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cebee8deb308e3a7/Work files/students/Jennifer Thompson/manuscript - microglia morphology/"/>
    </mc:Choice>
  </mc:AlternateContent>
  <xr:revisionPtr revIDLastSave="197" documentId="13_ncr:1_{7758C005-B84B-424F-8602-8E3E728D9807}" xr6:coauthVersionLast="47" xr6:coauthVersionMax="47" xr10:uidLastSave="{4F6A3CEB-AFB0-E344-AB08-9A68721F7210}"/>
  <bookViews>
    <workbookView xWindow="3960" yWindow="740" windowWidth="28520" windowHeight="18380" tabRatio="470" xr2:uid="{E07D0B63-657C-4304-9C8F-CCDBC2A8D603}"/>
  </bookViews>
  <sheets>
    <sheet name="DBA2J IOP" sheetId="3" r:id="rId1"/>
    <sheet name="D2-control IOP" sheetId="4" r:id="rId2"/>
    <sheet name="Data" sheetId="1" r:id="rId3"/>
    <sheet name="Fractal analysi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3" i="1" l="1"/>
</calcChain>
</file>

<file path=xl/sharedStrings.xml><?xml version="1.0" encoding="utf-8"?>
<sst xmlns="http://schemas.openxmlformats.org/spreadsheetml/2006/main" count="1159" uniqueCount="399">
  <si>
    <t>Mouse ID</t>
  </si>
  <si>
    <t>Strain</t>
  </si>
  <si>
    <t>Sex</t>
  </si>
  <si>
    <t>Microglia (n)</t>
  </si>
  <si>
    <t>C1q Intensity</t>
  </si>
  <si>
    <t>C84-7</t>
  </si>
  <si>
    <t>12/2/19</t>
  </si>
  <si>
    <t>F</t>
  </si>
  <si>
    <t>C84-6</t>
  </si>
  <si>
    <t>C84-2</t>
  </si>
  <si>
    <t>M</t>
  </si>
  <si>
    <t>C84-1</t>
  </si>
  <si>
    <t>154-1</t>
  </si>
  <si>
    <t>2/14/22</t>
  </si>
  <si>
    <t>154-2</t>
  </si>
  <si>
    <t>154-3</t>
  </si>
  <si>
    <t>154-4</t>
  </si>
  <si>
    <t>154-5</t>
  </si>
  <si>
    <t>2/20/22</t>
  </si>
  <si>
    <t>154-6</t>
  </si>
  <si>
    <t>C105-3</t>
  </si>
  <si>
    <t>9/26/20</t>
  </si>
  <si>
    <t>C109-2</t>
  </si>
  <si>
    <t>11/6/20</t>
  </si>
  <si>
    <t>C109-1</t>
  </si>
  <si>
    <t>C105-4</t>
  </si>
  <si>
    <t>C86-4</t>
  </si>
  <si>
    <t>12/9/19</t>
  </si>
  <si>
    <t>C70-13</t>
  </si>
  <si>
    <t>4/12/19</t>
  </si>
  <si>
    <t>C70-11</t>
  </si>
  <si>
    <t>C70-14</t>
  </si>
  <si>
    <t>C86-9</t>
  </si>
  <si>
    <t>12/19/19</t>
  </si>
  <si>
    <t>C107-9</t>
  </si>
  <si>
    <t>10/18/20</t>
  </si>
  <si>
    <t>C107-8</t>
  </si>
  <si>
    <t>C124-1</t>
  </si>
  <si>
    <t>7/15/21</t>
  </si>
  <si>
    <t>C124-3</t>
  </si>
  <si>
    <t>C124-4</t>
  </si>
  <si>
    <t>C124-5</t>
  </si>
  <si>
    <t>C124-6</t>
  </si>
  <si>
    <t>C124-7</t>
  </si>
  <si>
    <t>C128-1</t>
  </si>
  <si>
    <t>7/19/21</t>
  </si>
  <si>
    <t>C103-7</t>
  </si>
  <si>
    <t>8/17/20</t>
  </si>
  <si>
    <t>C103-8</t>
  </si>
  <si>
    <t>C103-5</t>
  </si>
  <si>
    <t>C99-3</t>
  </si>
  <si>
    <t>7/8/20</t>
  </si>
  <si>
    <t>C99-4</t>
  </si>
  <si>
    <t>C101-7</t>
  </si>
  <si>
    <t>7/31/20</t>
  </si>
  <si>
    <t>C101-6</t>
  </si>
  <si>
    <t>C100-1</t>
  </si>
  <si>
    <t>7/21/20</t>
  </si>
  <si>
    <t>C100-4</t>
  </si>
  <si>
    <t>7/27/20</t>
  </si>
  <si>
    <t>C100-5</t>
  </si>
  <si>
    <t>C101-3</t>
  </si>
  <si>
    <t>8/9/20</t>
  </si>
  <si>
    <t>C92-4</t>
  </si>
  <si>
    <t>4/18/20</t>
  </si>
  <si>
    <t>C92-8</t>
  </si>
  <si>
    <t>C92-5</t>
  </si>
  <si>
    <t>C92-7</t>
  </si>
  <si>
    <t>C92-9</t>
  </si>
  <si>
    <t>C92-6</t>
  </si>
  <si>
    <t>4/6/20</t>
  </si>
  <si>
    <t>C155-1</t>
  </si>
  <si>
    <t>C155-2</t>
  </si>
  <si>
    <t>C155-3</t>
  </si>
  <si>
    <t>C155-4</t>
  </si>
  <si>
    <t>C155-5</t>
  </si>
  <si>
    <t>C155-6</t>
  </si>
  <si>
    <t>C71-4</t>
  </si>
  <si>
    <t>4/26/19</t>
  </si>
  <si>
    <t>C71-9</t>
  </si>
  <si>
    <t>C71-3</t>
  </si>
  <si>
    <t>C71-1</t>
  </si>
  <si>
    <t>C71-7</t>
  </si>
  <si>
    <t>126-1</t>
  </si>
  <si>
    <t>126-2</t>
  </si>
  <si>
    <t>126-3</t>
  </si>
  <si>
    <t>126-4</t>
  </si>
  <si>
    <t>126-5</t>
  </si>
  <si>
    <t>126-6</t>
  </si>
  <si>
    <t>144-3</t>
  </si>
  <si>
    <t>5/27/21</t>
  </si>
  <si>
    <t>144-4</t>
  </si>
  <si>
    <t>127-1</t>
  </si>
  <si>
    <t>6/7/21</t>
  </si>
  <si>
    <t>127-2</t>
  </si>
  <si>
    <t>127-3</t>
  </si>
  <si>
    <t>131-3</t>
  </si>
  <si>
    <t>8/16/21</t>
  </si>
  <si>
    <t>131-4</t>
  </si>
  <si>
    <t>131-5</t>
  </si>
  <si>
    <t>131-6</t>
  </si>
  <si>
    <t>139-1</t>
  </si>
  <si>
    <t>10/19/21</t>
  </si>
  <si>
    <t>139-2</t>
  </si>
  <si>
    <t>139-3</t>
  </si>
  <si>
    <t>139-4</t>
  </si>
  <si>
    <t>FracLac Slice (ROI) Start Position</t>
  </si>
  <si>
    <t>span ratio (major/minor axis)</t>
  </si>
  <si>
    <t xml:space="preserve">84-24Cells-1ROI4tifŞ1_ (0,0_1024x1024) </t>
  </si>
  <si>
    <t xml:space="preserve">84-24Cells-2ROI2tifŞ1_ (0,0_1024x1024) </t>
  </si>
  <si>
    <t xml:space="preserve">84-24Cells-3ROI1tifŞ1_ (0,0_1024x1024) </t>
  </si>
  <si>
    <t xml:space="preserve">84-24CellsROI3tifŞ1_ (0,0_1024x1024) </t>
  </si>
  <si>
    <t xml:space="preserve">84-62Cells-1ROI3tifŞ1_ (0,0_1024x1024) </t>
  </si>
  <si>
    <t xml:space="preserve">84-63Cells-1ROI5tifŞ1_ (0,0_1024x1024) </t>
  </si>
  <si>
    <t xml:space="preserve">84-63Cells-2ROI1tifŞ1_ (0,0_1024x1024) </t>
  </si>
  <si>
    <t xml:space="preserve">84-63CellsROI2tifŞ1_ (0,0_1024x1024) </t>
  </si>
  <si>
    <t xml:space="preserve">84-74Cells-1ROI3tifŞ1_ (0,0_1024x1024) </t>
  </si>
  <si>
    <t xml:space="preserve">84-74Cells-2ROI2tifŞ1_ (0,0_1024x1024) </t>
  </si>
  <si>
    <t xml:space="preserve">84-74Cells-3ROI1tifŞ1_ (0,0_1024x1024) </t>
  </si>
  <si>
    <t xml:space="preserve">84-74CellsROI4(2)tifŞ1_ (0,0_1024x1024) </t>
  </si>
  <si>
    <t xml:space="preserve">92-54Cells-1ROI2tifŞ1_ (0,0_1024x1024) </t>
  </si>
  <si>
    <t xml:space="preserve">92-54Cells-2ROI3tifŞ1_ (0,0_1024x1024) </t>
  </si>
  <si>
    <t xml:space="preserve">92-54CellsROI1tifŞ1_ (0,0_1024x1024) </t>
  </si>
  <si>
    <t xml:space="preserve">92-54Cells-3ROI4tifŞ1_ (0,0_1024x1024) </t>
  </si>
  <si>
    <t xml:space="preserve">92-65Cells-1ROI5tifŞ1_ (0,0_1024x1024) </t>
  </si>
  <si>
    <t xml:space="preserve">92-65Cells-2ROI4tifŞ1_ (0,0_1024x1024) </t>
  </si>
  <si>
    <t xml:space="preserve">92-65Cells-3tifŞ1_ (0,0_1024x1024) </t>
  </si>
  <si>
    <t xml:space="preserve">92-65Cells-4ROI2tifŞ1_ (0,0_1024x1024) </t>
  </si>
  <si>
    <t xml:space="preserve">92-94Cells-1ROI2tifŞ1_ (0,0_1024x1024) </t>
  </si>
  <si>
    <t xml:space="preserve">92-94Cells-2ROI3tifŞ1_ (0,0_1024x1024) </t>
  </si>
  <si>
    <t xml:space="preserve">92-94CellsROI1tifŞ1_ (0,0_1024x1024) </t>
  </si>
  <si>
    <t xml:space="preserve">92-94ROI4CellstifŞ1_ (0,0_1024x1024) </t>
  </si>
  <si>
    <t xml:space="preserve">99-34Cells-2ROI4tifŞ1_ (0,0_1024x1024) </t>
  </si>
  <si>
    <t xml:space="preserve">99-34Cells-3ROI3tifŞ1_ (0,0_1024x1024) </t>
  </si>
  <si>
    <t xml:space="preserve">99-34Cells-4ROI2tifŞ1_ (0,0_1024x1024) </t>
  </si>
  <si>
    <t xml:space="preserve">99-34CellsROI5tifŞ1_ (0,0_1024x1024) </t>
  </si>
  <si>
    <t xml:space="preserve">99-44ROI1Cells-1tifŞ1_ (0,0_1024x1024) </t>
  </si>
  <si>
    <t xml:space="preserve">99-44ROI4Cells-2tifŞ1_ (0,0_1024x1024) </t>
  </si>
  <si>
    <t xml:space="preserve">99-44ROI2Cells-2tifŞ1_ (0,0_1024x1024) </t>
  </si>
  <si>
    <t xml:space="preserve">99-44ROI3CellstifŞ1_ (0,0_1024x1024) </t>
  </si>
  <si>
    <t xml:space="preserve">100-44Cells-1ROI1tifŞ1_ (0,0_1024x1024) </t>
  </si>
  <si>
    <t xml:space="preserve">100-44Cells-2ROI3tifŞ1_ (0,0_1024x1024) </t>
  </si>
  <si>
    <t xml:space="preserve">100-44Cells-3ROI2tifŞ1_ (0,0_1024x1024) </t>
  </si>
  <si>
    <t xml:space="preserve">100-44CellsROI4tifŞ1_ (0,0_1024x1024) </t>
  </si>
  <si>
    <t xml:space="preserve">100-54CellsROI4tifŞ1_ (0,0_1024x1024) </t>
  </si>
  <si>
    <t xml:space="preserve">100-54Cells-1ROI3tifŞ1_ (0,0_1024x1024) </t>
  </si>
  <si>
    <t xml:space="preserve">100-54Cells-2ROI2tifŞ1_ (0,0_1024x1024) </t>
  </si>
  <si>
    <t xml:space="preserve">100-54Cells-3ROI1tifŞ1_ (0,0_1024x1024) </t>
  </si>
  <si>
    <t xml:space="preserve">101-64Cells-1ROI4tifŞ1_ (0,0_1024x1024) </t>
  </si>
  <si>
    <t xml:space="preserve">101-64Cells-2ROI3tifŞ1_ (0,0_1024x1024) </t>
  </si>
  <si>
    <t xml:space="preserve">101-64Cells-4ROI1tifŞ1_ (0,0_1024x1024) </t>
  </si>
  <si>
    <t xml:space="preserve">101-64Cells-3ROI2tifŞ1_ (0,0_1024x1024) </t>
  </si>
  <si>
    <t xml:space="preserve">101-74ROI4Cells-2tifŞ1_ (0,0_1024x1024) </t>
  </si>
  <si>
    <t xml:space="preserve">101-74ROI2Cells-2tifŞ1_ (0,0_1024x1024) </t>
  </si>
  <si>
    <t xml:space="preserve">101-74ROI1Cells-1tifŞ1_ (0,0_1024x1024) </t>
  </si>
  <si>
    <t xml:space="preserve">101-74CellstifŞ1_ (0,0_1024x1024) </t>
  </si>
  <si>
    <t xml:space="preserve">103-53ROI3Cells-1tifŞ1_ (0,0_1024x1024) </t>
  </si>
  <si>
    <t xml:space="preserve">103-53ROI2Cells-2tifŞ1_ (0,0_1024x1024) </t>
  </si>
  <si>
    <t xml:space="preserve">103-53ROI1Cells-1tifŞ1_ (0,0_1024x1024) </t>
  </si>
  <si>
    <t xml:space="preserve">103-5Cellroi41-1tifŞ1_ (0,0_1024x1024) </t>
  </si>
  <si>
    <t xml:space="preserve">103-73ROI1Cells-1tifŞ1_ (0,0_1024x1024) </t>
  </si>
  <si>
    <t xml:space="preserve">103-73ROI2Cells-2tifŞ1_ (0,0_1024x1024) </t>
  </si>
  <si>
    <t xml:space="preserve">103-73ROI23Cells-1tifŞ1_ (0,0_1024x1024) </t>
  </si>
  <si>
    <t xml:space="preserve">103-84ROI4Cells-2tifŞ1_ (0,0_1024x1024) </t>
  </si>
  <si>
    <t xml:space="preserve">103-84ROI3Cells-1tifŞ1_ (0,0_1024x1024) </t>
  </si>
  <si>
    <t xml:space="preserve">103-84ROI2Cells-2tifŞ1_ (0,0_1024x1024) </t>
  </si>
  <si>
    <t xml:space="preserve">103-84ROI1Cells-1tifŞ1_ (0,0_1024x1024) </t>
  </si>
  <si>
    <t xml:space="preserve">105-44ROI1Cells-1tifŞ1_ (0,0_1024x1024) </t>
  </si>
  <si>
    <t xml:space="preserve">105-44ROI3Cells-1tifŞ1_ (0,0_1024x1024) </t>
  </si>
  <si>
    <t xml:space="preserve">105-44ROI4Cells-2tifŞ1_ (0,0_1024x1024) </t>
  </si>
  <si>
    <t xml:space="preserve">105-44ROI2Cells-1tifŞ1_ (0,0_1024x1024) </t>
  </si>
  <si>
    <t xml:space="preserve">107-84ROI1Cells-1tifŞ1_ (0,0_1024x1024) </t>
  </si>
  <si>
    <t xml:space="preserve">107-84ROI4Cells-2tifŞ1_ (0,0_1024x1024) </t>
  </si>
  <si>
    <t xml:space="preserve">107-84ROI3Cells-1tifŞ1_ (0,0_1024x1024) </t>
  </si>
  <si>
    <t xml:space="preserve">107-84ROI2Cells-2tifŞ1_ (0,0_1024x1024) </t>
  </si>
  <si>
    <t xml:space="preserve">107-9ROI12Cells-1tifŞ1_ (0,0_1024x1024) </t>
  </si>
  <si>
    <t xml:space="preserve">107-9ROI22Cells-2tifŞ1_ (0,0_1024x1024) </t>
  </si>
  <si>
    <t xml:space="preserve">107-9ROI3Next2Cells-1tifŞ1_ (0,0_1024x1024) </t>
  </si>
  <si>
    <t xml:space="preserve">107-9ROI4Next2Cells-2tifŞ1_ (0,0_1024x1024) </t>
  </si>
  <si>
    <t xml:space="preserve">109-1ROI14Cells-1tifŞ1_ (0,0_1024x1024) </t>
  </si>
  <si>
    <t xml:space="preserve">109-1ROI24Cells-2tifŞ1_ (0,0_1024x1024) </t>
  </si>
  <si>
    <t xml:space="preserve">109-1ROI34Cells-1tifŞ1_ (0,0_1024x1024) </t>
  </si>
  <si>
    <t xml:space="preserve">109-1ROI44Cells-2tifŞ1_ (0,0_1024x1024) </t>
  </si>
  <si>
    <t xml:space="preserve">109-24ROI4Cells-2tifŞ1_ (0,0_1024x1024) </t>
  </si>
  <si>
    <t xml:space="preserve">109-24ROI2Cells-2tifŞ1_ (0,0_1024x1024) </t>
  </si>
  <si>
    <t xml:space="preserve">109-24ROI1Cells-1tifŞ1_ (0,0_1024x1024) </t>
  </si>
  <si>
    <t xml:space="preserve">109-24ROI3Cells-1tifŞ1_ (0,0_1024x1024) </t>
  </si>
  <si>
    <t xml:space="preserve">124-34ROI4Cells-2tifŞ1_ (0,0_1024x1024) </t>
  </si>
  <si>
    <t xml:space="preserve">124-34ROI3Cells-1tifŞ1_ (0,0_1024x1024) </t>
  </si>
  <si>
    <t xml:space="preserve">124-34ROI2Cells-2tifŞ1_ (0,0_1024x1024) </t>
  </si>
  <si>
    <t xml:space="preserve">124-34ROI1Cells-1tifŞ1_ (0,0_1024x1024) </t>
  </si>
  <si>
    <t xml:space="preserve">124-4ROI44Cells-2tifŞ1_ (0,0_1024x1024) </t>
  </si>
  <si>
    <t xml:space="preserve">124-44Cells-2ROI2tifŞ1_ (0,0_1024x1024) </t>
  </si>
  <si>
    <t xml:space="preserve">124-4ROI14Cells-1tifŞ1_ (0,0_1024x1024) </t>
  </si>
  <si>
    <t xml:space="preserve">124-4ROI24Cells-2tifŞ1_ (0,0_1024x1024) </t>
  </si>
  <si>
    <t xml:space="preserve">84-14ROI4Cells-2tifŞ1_ (0,0_1024x1024) </t>
  </si>
  <si>
    <t xml:space="preserve">84-14ROI3Cells-1tifŞ1_ (0,0_1024x1024) </t>
  </si>
  <si>
    <t xml:space="preserve">84-14ROI4Cells-2tifŞ1_HullandCircle-1tifŞ1_ (0,0_1024x1024) </t>
  </si>
  <si>
    <t xml:space="preserve">84-14ROI1Cells-1tifŞ1_ (0,0_1024x1024) </t>
  </si>
  <si>
    <t xml:space="preserve">126-34ROI3Cells-1tifŞ1_ (0,0_1024x1024) </t>
  </si>
  <si>
    <t xml:space="preserve">126-34ROI1Cells-1tifŞ1_ (0,0_1024x1024) </t>
  </si>
  <si>
    <t xml:space="preserve">126-34ROI2Cells-2tifŞ1_ (0,0_1024x1024) </t>
  </si>
  <si>
    <t xml:space="preserve">126-34ROI4Cells-2tifŞ1_ (0,0_1024x1024) </t>
  </si>
  <si>
    <t xml:space="preserve">126-5ROI44Cells-2tifŞ1_ (0,0_1024x1024) </t>
  </si>
  <si>
    <t xml:space="preserve">126-5ROI34Cells-1tifŞ1_ (0,0_1024x1024) </t>
  </si>
  <si>
    <t xml:space="preserve">126-5ROI24Cells-2tifŞ1_ (0,0_1024x1024) </t>
  </si>
  <si>
    <t xml:space="preserve">126-5ROI14Cells-1tifŞ1_ (0,0_1024x1024) </t>
  </si>
  <si>
    <t xml:space="preserve">144-3ROI34Cells-1tifŞ1_ (0,0_1024x1024) </t>
  </si>
  <si>
    <t xml:space="preserve">144-3ROI44Cells-2tifŞ1_ (0,0_1024x1024) </t>
  </si>
  <si>
    <t xml:space="preserve">144-3ROI24Cells-2tifŞ1_ (0,0_1024x1024) </t>
  </si>
  <si>
    <t xml:space="preserve">144-3ROI14Cells-1tifŞ1_ (0,0_1024x1024) </t>
  </si>
  <si>
    <t xml:space="preserve">144-44ROI2Cells-2tifŞ1_ (0,0_1024x1024) </t>
  </si>
  <si>
    <t xml:space="preserve">144-44ROI3Cells-1tifŞ1_ (0,0_1024x1024) </t>
  </si>
  <si>
    <t xml:space="preserve">144-44ROI4Cells-2tifŞ1_ (0,0_1024x1024) </t>
  </si>
  <si>
    <t xml:space="preserve">144-44ROI1Cells-1tifŞ1_ (0,0_1024x1024) </t>
  </si>
  <si>
    <t>D2</t>
  </si>
  <si>
    <t>AUC R (mmHg*days)</t>
  </si>
  <si>
    <t>AUC L (mmHg*days)</t>
  </si>
  <si>
    <t>Relevant figure--&gt;</t>
  </si>
  <si>
    <t>Fig 1D</t>
  </si>
  <si>
    <t>Fig 1C, Fig 1D</t>
  </si>
  <si>
    <t>vGlut2 Puncta density (puncta*1000um-2)</t>
  </si>
  <si>
    <t>Fig 2B, 2C</t>
  </si>
  <si>
    <t>Fig 3</t>
  </si>
  <si>
    <t>Fig. 4B</t>
  </si>
  <si>
    <t>Fig 4E</t>
  </si>
  <si>
    <t>Fig 4D</t>
  </si>
  <si>
    <t>genotype</t>
  </si>
  <si>
    <t>84-2</t>
  </si>
  <si>
    <t>84-6</t>
  </si>
  <si>
    <t>84-7</t>
  </si>
  <si>
    <t>84-1</t>
  </si>
  <si>
    <t xml:space="preserve">154-1bottomlefttifŞ1_ (0,0_1024x1024) </t>
  </si>
  <si>
    <t xml:space="preserve">154-1lowerleftbottomtifŞ1_ (0,0_1024x1024) </t>
  </si>
  <si>
    <t xml:space="preserve">154-1toplefttifŞ1_ (0,0_1024x1024) </t>
  </si>
  <si>
    <t xml:space="preserve">154-1lefttifŞ1_ (0,0_1024x1024) </t>
  </si>
  <si>
    <t xml:space="preserve">154-2leftmiddletifŞ1_ (0,0_1024x1024) </t>
  </si>
  <si>
    <t xml:space="preserve">154-2bottomrighttifŞ1_ (0,0_1024x1024) </t>
  </si>
  <si>
    <t xml:space="preserve">154-2bottombottomrighttifŞ1_ (0,0_1024x1024) </t>
  </si>
  <si>
    <t xml:space="preserve">154-2toptifŞ1_ (0,0_1024x1024) </t>
  </si>
  <si>
    <t xml:space="preserve">154-3 </t>
  </si>
  <si>
    <t xml:space="preserve">154-3topmiddlerighttifŞ1_ (0,0_1024x1024) </t>
  </si>
  <si>
    <t xml:space="preserve">154-3middlelefttifŞ1_ (0,0_1024x1024) </t>
  </si>
  <si>
    <t xml:space="preserve">154-3middlerighttifŞ1_ (0,0_1024x1024) </t>
  </si>
  <si>
    <t xml:space="preserve">154-3cornerrighttifŞ1_ (0,0_1024x1024) </t>
  </si>
  <si>
    <t xml:space="preserve">154-4bottomlefttifŞ1_ (0,0_1024x1024) </t>
  </si>
  <si>
    <t xml:space="preserve">154-4middlerighttifŞ1_ (0,0_1024x1024) </t>
  </si>
  <si>
    <t xml:space="preserve">154-4toprighttifŞ1_ (0,0_1024x1024) </t>
  </si>
  <si>
    <t xml:space="preserve">154-4toplefttifŞ1_ (0,0_1024x1024) </t>
  </si>
  <si>
    <t xml:space="preserve">154-5middletifŞ1_ (0,0_1024x1024) </t>
  </si>
  <si>
    <t xml:space="preserve">154-5toptifŞ1_ (0,0_1024x1024) </t>
  </si>
  <si>
    <t xml:space="preserve">154-5topmiddletifŞ1_ (0,0_1024x1024) </t>
  </si>
  <si>
    <t xml:space="preserve">154-5toprighttifŞ1_ (0,0_1024x1024) </t>
  </si>
  <si>
    <t>92-4</t>
  </si>
  <si>
    <t>D2-control</t>
  </si>
  <si>
    <t xml:space="preserve">92-4Cell1tifŞ1_ (0,0_1024x1024) </t>
  </si>
  <si>
    <t xml:space="preserve">92-4Cell2tifŞ1_ (0,0_1024x1024) </t>
  </si>
  <si>
    <t xml:space="preserve">92-4Cel3tifŞ1_ (0,0_1024x1024) </t>
  </si>
  <si>
    <t xml:space="preserve">92-4Cel4tifŞ1_ (0,0_1024x1024) </t>
  </si>
  <si>
    <t>92-5</t>
  </si>
  <si>
    <t>92-6</t>
  </si>
  <si>
    <t>92-9</t>
  </si>
  <si>
    <t>92-7</t>
  </si>
  <si>
    <t xml:space="preserve">92-7middlerighttifŞ1_ (0,0_1024x1024) </t>
  </si>
  <si>
    <t xml:space="preserve">92-7bottomrighttifŞ1_ (0,0_1024x1024) </t>
  </si>
  <si>
    <t xml:space="preserve">92-7toprighttifŞ1_ (0,0_1024x1024) </t>
  </si>
  <si>
    <t xml:space="preserve">92-7middlelefttifŞ1_ (0,0_1024x1024) </t>
  </si>
  <si>
    <t>155-3</t>
  </si>
  <si>
    <t xml:space="preserve">155-3rightmiddletifŞ1_ (0,0_1024x1024) </t>
  </si>
  <si>
    <t xml:space="preserve">155-3lefttifŞ1_ (0,0_1024x1024) </t>
  </si>
  <si>
    <t xml:space="preserve">155-3topmiddletifŞ1_ (0,0_1024x1024) </t>
  </si>
  <si>
    <t xml:space="preserve">155-3bottomtifŞ1_ (0,0_1024x1024) </t>
  </si>
  <si>
    <t>155-4</t>
  </si>
  <si>
    <t xml:space="preserve">155-4middlerighttifŞ1_ (0,0_1024x1024) </t>
  </si>
  <si>
    <t xml:space="preserve">155-4middletoptifŞ1_ (0,0_1024x1024) </t>
  </si>
  <si>
    <t xml:space="preserve">155-4bottommiddletifŞ1_ (0,0_1024x1024) </t>
  </si>
  <si>
    <t xml:space="preserve">155-4rightbottomcornertifŞ1_ (0,0_1024x1024) </t>
  </si>
  <si>
    <t xml:space="preserve">155-1 </t>
  </si>
  <si>
    <t xml:space="preserve">155-1topmiddletifŞ1_ (0,0_1024x1024) </t>
  </si>
  <si>
    <t xml:space="preserve">155-1bottomlefttifŞ1_ (0,0_1024x1024) </t>
  </si>
  <si>
    <t xml:space="preserve">155-1middlerighttifŞ1_ (0,0_1024x1024) </t>
  </si>
  <si>
    <t xml:space="preserve">155-1bottommiddletifŞ1_ (0,0_1024x1024) </t>
  </si>
  <si>
    <t>155-5</t>
  </si>
  <si>
    <t xml:space="preserve">155-5toplefttifŞ1_ (0,0_1024x1024) </t>
  </si>
  <si>
    <t xml:space="preserve">155-5toprighttifŞ1_ (0,0_1024x1024) </t>
  </si>
  <si>
    <t xml:space="preserve">155-5middlerighttifŞ1_ (0,0_1024x1024) </t>
  </si>
  <si>
    <t xml:space="preserve">155-5bottommiddlerighttifŞ1_ (0,0_1024x1024) </t>
  </si>
  <si>
    <t>71-9</t>
  </si>
  <si>
    <t xml:space="preserve">71-92tifŞ1_ (0,0_1024x1024) </t>
  </si>
  <si>
    <t xml:space="preserve">71-9Cel3tifŞ1_ (0,0_1024x1024) </t>
  </si>
  <si>
    <t xml:space="preserve">71-94-1tifŞ1_ (0,0_1024x1024) </t>
  </si>
  <si>
    <t xml:space="preserve">71-9middlerighttifŞ1_ (0,0_1024x1024) </t>
  </si>
  <si>
    <t>71-4</t>
  </si>
  <si>
    <t xml:space="preserve">71-41tifŞ1_ (0,0_1024x1024) </t>
  </si>
  <si>
    <t xml:space="preserve">71-42tifŞ1_ (0,0_1024x1024) </t>
  </si>
  <si>
    <t xml:space="preserve">71-43tifŞ1_ (0,0_1024x1024) </t>
  </si>
  <si>
    <t xml:space="preserve">71-44tifŞ1_ (0,0_1024x1024) </t>
  </si>
  <si>
    <t>71-1</t>
  </si>
  <si>
    <t xml:space="preserve">71-1topmiddletifŞ1_ (0,0_1024x1024) </t>
  </si>
  <si>
    <t xml:space="preserve">71-1middlemiddletifŞ1_ (0,0_1024x1024) </t>
  </si>
  <si>
    <t xml:space="preserve">71-1bottomrighttifŞ1_ (0,0_1024x1024) </t>
  </si>
  <si>
    <t xml:space="preserve">71-1toplefttifŞ1_ (0,0_1024x1024) </t>
  </si>
  <si>
    <t>71-3</t>
  </si>
  <si>
    <t xml:space="preserve">71-3bottomrighttifŞ1_ (0,0_1024x1024) </t>
  </si>
  <si>
    <t xml:space="preserve">71-3middletopishtifŞ1_ (0,0_1024x1024) </t>
  </si>
  <si>
    <t xml:space="preserve">71-3toprighttifŞ1_ (0,0_1024x1024) </t>
  </si>
  <si>
    <t xml:space="preserve">71-3bottomlefttifŞ1_ (0,0_1024x1024) </t>
  </si>
  <si>
    <t>71-7</t>
  </si>
  <si>
    <t xml:space="preserve">71-7rightmiddletifŞ1_ (0,0_1024x1024) </t>
  </si>
  <si>
    <t xml:space="preserve">71-7middlelefttifŞ1_ (0,0_1024x1024) </t>
  </si>
  <si>
    <t xml:space="preserve">71-7topmiddletifŞ1_ (0,0_1024x1024) </t>
  </si>
  <si>
    <t xml:space="preserve">71-7bottomrighttifŞ1_ (0,0_1024x1024) </t>
  </si>
  <si>
    <t xml:space="preserve">126-1middlerighttifŞ1_ (0,0_1024x1024) </t>
  </si>
  <si>
    <t xml:space="preserve">126-1middletifŞ1_ (0,0_1024x1024) </t>
  </si>
  <si>
    <t xml:space="preserve">126-1toprighttifŞ1_ (0,0_1024x1024) </t>
  </si>
  <si>
    <t xml:space="preserve">126-1middlerightactuallytifŞ1_ (0,0_1024x1024) </t>
  </si>
  <si>
    <t xml:space="preserve">126-2middlelefttifŞ1_ (0,0_1024x1024) </t>
  </si>
  <si>
    <t xml:space="preserve">126-2middlerighttifŞ1_ (0,0_1024x1024) </t>
  </si>
  <si>
    <t xml:space="preserve">126-2bottommiddletifŞ1_ (0,0_1024x1024) </t>
  </si>
  <si>
    <t xml:space="preserve">126-2toprighttifŞ1_ (0,0_1024x1024) </t>
  </si>
  <si>
    <t>99-3</t>
  </si>
  <si>
    <t>99-4</t>
  </si>
  <si>
    <t>100-4</t>
  </si>
  <si>
    <t>100-5</t>
  </si>
  <si>
    <t>101-6</t>
  </si>
  <si>
    <t>101-7</t>
  </si>
  <si>
    <t>103-5</t>
  </si>
  <si>
    <t>103-7</t>
  </si>
  <si>
    <t xml:space="preserve">103-7middlelefttifŞ1_ (0,0_1024x1024) </t>
  </si>
  <si>
    <t>103-8</t>
  </si>
  <si>
    <t xml:space="preserve">127-1Cell3tifŞ1_ (0,0_1024x1024) </t>
  </si>
  <si>
    <t xml:space="preserve">127-1Cell4tifŞ1_ (0,0_1024x1024) </t>
  </si>
  <si>
    <t xml:space="preserve">127-1Cell1tifŞ1_ (0,0_1024x1024) </t>
  </si>
  <si>
    <t xml:space="preserve">127-1Cell2tifŞ1_ (0,0_1024x1024) </t>
  </si>
  <si>
    <t xml:space="preserve">127-3Cell1tifŞ1_ (0,0_1024x1024) </t>
  </si>
  <si>
    <t xml:space="preserve">127-3Cell2tifŞ1_ (0,0_1024x1024) </t>
  </si>
  <si>
    <t xml:space="preserve">127-3Cell3tifŞ1_ (0,0_1024x1024) </t>
  </si>
  <si>
    <t xml:space="preserve">127-3Cell4tifŞ1_ (0,0_1024x1024) </t>
  </si>
  <si>
    <t xml:space="preserve">131-3toprighttifŞ1_ (0,0_1024x1024) </t>
  </si>
  <si>
    <t xml:space="preserve">131-3middlelefttifŞ1_ (0,0_1024x1024) </t>
  </si>
  <si>
    <t xml:space="preserve">131-3middletifŞ1_ (0,0_1024x1024) </t>
  </si>
  <si>
    <t xml:space="preserve">131-3toplefttifŞ1_ (0,0_1024x1024) </t>
  </si>
  <si>
    <t xml:space="preserve">131-4middletifŞ1_ (0,0_1024x1024) </t>
  </si>
  <si>
    <t xml:space="preserve">131-4middlerighttifŞ1_ (0,0_1024x1024) </t>
  </si>
  <si>
    <t xml:space="preserve">131-4toprighttifŞ1_ (0,0_1024x1024) </t>
  </si>
  <si>
    <t xml:space="preserve">131-4toplefttifŞ1_ (0,0_1024x1024) </t>
  </si>
  <si>
    <t xml:space="preserve">131-5middletoptifŞ1_ (0,0_1024x1024) </t>
  </si>
  <si>
    <t xml:space="preserve">131-5middlelefttifŞ1_ (0,0_1024x1024) </t>
  </si>
  <si>
    <t xml:space="preserve">131-5bottomrighttifŞ1_ (0,0_1024x1024) </t>
  </si>
  <si>
    <t xml:space="preserve">131-5bottommiddletifŞ1_ (0,0_1024x1024) </t>
  </si>
  <si>
    <t xml:space="preserve">127-2middletifŞ1_ (0,0_1024x1024) </t>
  </si>
  <si>
    <t xml:space="preserve">127-2bottomrightcornertifŞ1_ (0,0_1024x1024) </t>
  </si>
  <si>
    <t xml:space="preserve">127-2topmiddletifŞ1_ (0,0_1024x1024) </t>
  </si>
  <si>
    <t xml:space="preserve">127-2middlerighttifŞ1_ (0,0_1024x1024) </t>
  </si>
  <si>
    <t xml:space="preserve">139-2toprighttifŞ1_ (0,0_1024x1024) </t>
  </si>
  <si>
    <t xml:space="preserve">139-2toplefttifŞ1_ (0,0_1024x1024) </t>
  </si>
  <si>
    <t xml:space="preserve">139-2middlerighttifŞ1_ (0,0_1024x1024) </t>
  </si>
  <si>
    <t xml:space="preserve">139-2bottomlefttifŞ1_ (0,0_1024x1024) </t>
  </si>
  <si>
    <t>105-4</t>
  </si>
  <si>
    <t>107-8</t>
  </si>
  <si>
    <t>107-9</t>
  </si>
  <si>
    <t>109-1</t>
  </si>
  <si>
    <t>109-2</t>
  </si>
  <si>
    <t>124-3</t>
  </si>
  <si>
    <t>124-4</t>
  </si>
  <si>
    <t>105-3</t>
  </si>
  <si>
    <t xml:space="preserve">105-3middlerighttifŞ1_ (0,0_1024x1024) </t>
  </si>
  <si>
    <t xml:space="preserve">105-3toplefttifŞ1_ (0,0_1024x1024) </t>
  </si>
  <si>
    <t xml:space="preserve">105-3bottomlefttifŞ1_ (0,0_1024x1024) </t>
  </si>
  <si>
    <t xml:space="preserve">105-3middlebottomrighttifŞ1_ (0,0_1024x1024) </t>
  </si>
  <si>
    <t xml:space="preserve">86-4 </t>
  </si>
  <si>
    <t xml:space="preserve">86-4middletifŞ1_ (0,0_1024x1024) </t>
  </si>
  <si>
    <t>86-4</t>
  </si>
  <si>
    <t xml:space="preserve">86-4lefttifŞ1_ (0,0_1024x1024) </t>
  </si>
  <si>
    <t xml:space="preserve">86-4righttifŞ1_ (0,0_1024x1024) </t>
  </si>
  <si>
    <t xml:space="preserve">86-4bottomrighttifŞ1_ (0,0_1024x1024) </t>
  </si>
  <si>
    <t>Average Branch Length per cell (microns)</t>
  </si>
  <si>
    <t>Number of endpoints per cell</t>
  </si>
  <si>
    <t>N/A</t>
  </si>
  <si>
    <t>DBA/2J</t>
  </si>
  <si>
    <t>DBA/2J-control</t>
  </si>
  <si>
    <t>Age group (months)</t>
  </si>
  <si>
    <t>Mouse date of birth (m/d/y)</t>
  </si>
  <si>
    <t>perimeter (microns)</t>
  </si>
  <si>
    <t>Fractal dimension (Df)</t>
  </si>
  <si>
    <t>Relevant figure --&gt;</t>
  </si>
  <si>
    <t>Figure 7A-B</t>
  </si>
  <si>
    <t>Figure 7C-D</t>
  </si>
  <si>
    <t>Figure 7E-F</t>
  </si>
  <si>
    <t>Figure 7G-H</t>
  </si>
  <si>
    <t>Circularity Index</t>
  </si>
  <si>
    <t>Age (days)</t>
  </si>
  <si>
    <t xml:space="preserve">154-2 </t>
  </si>
  <si>
    <t>X</t>
  </si>
  <si>
    <t xml:space="preserve"> </t>
  </si>
  <si>
    <t>D2-Control Left IOPs (mmHg)</t>
  </si>
  <si>
    <t>D2-Control Right IOPs (mmHg)</t>
  </si>
  <si>
    <t>DBA2J Left IOPs (mmHg)</t>
  </si>
  <si>
    <t>DBA2J Right IOPs (mmH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9"/>
      <name val="Tahoma"/>
      <family val="2"/>
    </font>
    <font>
      <b/>
      <sz val="9"/>
      <color theme="1"/>
      <name val="Aptos Narrow"/>
      <family val="2"/>
      <scheme val="minor"/>
    </font>
    <font>
      <sz val="9"/>
      <name val="Tahoma"/>
      <family val="2"/>
    </font>
    <font>
      <sz val="9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scheme val="minor"/>
    </font>
    <font>
      <sz val="10"/>
      <color theme="1"/>
      <name val="Aptos Narrow"/>
      <family val="2"/>
      <scheme val="minor"/>
    </font>
    <font>
      <sz val="10"/>
      <name val="Aptos Narrow"/>
      <family val="2"/>
      <scheme val="minor"/>
    </font>
    <font>
      <sz val="10"/>
      <color theme="0"/>
      <name val="Aptos Narrow"/>
      <family val="2"/>
      <scheme val="minor"/>
    </font>
    <font>
      <sz val="11"/>
      <color theme="1"/>
      <name val="Franklin Gothic Book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 wrapText="1"/>
    </xf>
    <xf numFmtId="1" fontId="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 vertical="center" wrapText="1"/>
    </xf>
    <xf numFmtId="2" fontId="7" fillId="0" borderId="0" xfId="0" applyNumberFormat="1" applyFont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" fontId="8" fillId="0" borderId="0" xfId="0" applyNumberFormat="1" applyFont="1" applyAlignment="1">
      <alignment horizontal="center" vertical="center" wrapText="1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 vertical="center" wrapText="1"/>
    </xf>
    <xf numFmtId="2" fontId="10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96F8E-2700-0444-8346-35FCC83A6EF0}">
  <dimension ref="A1:AQ176"/>
  <sheetViews>
    <sheetView tabSelected="1" workbookViewId="0">
      <selection activeCell="K16" sqref="K16"/>
    </sheetView>
  </sheetViews>
  <sheetFormatPr baseColWidth="10" defaultColWidth="5.83203125" defaultRowHeight="15" x14ac:dyDescent="0.2"/>
  <cols>
    <col min="1" max="1" width="8.6640625" style="13" bestFit="1" customWidth="1"/>
    <col min="2" max="40" width="8.83203125" style="9" customWidth="1"/>
    <col min="41" max="16384" width="5.83203125" style="9"/>
  </cols>
  <sheetData>
    <row r="1" spans="1:43" ht="13" customHeight="1" x14ac:dyDescent="0.2">
      <c r="A1" s="9"/>
      <c r="B1" s="10" t="s">
        <v>397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</row>
    <row r="2" spans="1:43" ht="13" customHeight="1" x14ac:dyDescent="0.2">
      <c r="A2" s="9" t="s">
        <v>391</v>
      </c>
      <c r="B2" s="9" t="s">
        <v>12</v>
      </c>
      <c r="C2" s="9" t="s">
        <v>392</v>
      </c>
      <c r="D2" s="9" t="s">
        <v>15</v>
      </c>
      <c r="E2" s="9" t="s">
        <v>17</v>
      </c>
      <c r="F2" s="9" t="s">
        <v>17</v>
      </c>
      <c r="G2" s="9" t="s">
        <v>19</v>
      </c>
      <c r="H2" s="9" t="s">
        <v>231</v>
      </c>
      <c r="I2" s="9" t="s">
        <v>228</v>
      </c>
      <c r="J2" s="9" t="s">
        <v>229</v>
      </c>
      <c r="K2" s="9" t="s">
        <v>230</v>
      </c>
      <c r="L2" s="11" t="s">
        <v>30</v>
      </c>
      <c r="M2" s="11" t="s">
        <v>28</v>
      </c>
      <c r="N2" s="11" t="s">
        <v>31</v>
      </c>
      <c r="O2" s="11" t="s">
        <v>26</v>
      </c>
      <c r="P2" s="11" t="s">
        <v>32</v>
      </c>
      <c r="Q2" s="11" t="s">
        <v>20</v>
      </c>
      <c r="R2" s="11" t="s">
        <v>25</v>
      </c>
      <c r="S2" s="11" t="s">
        <v>36</v>
      </c>
      <c r="T2" s="11" t="s">
        <v>34</v>
      </c>
      <c r="U2" s="11" t="s">
        <v>24</v>
      </c>
      <c r="V2" s="11" t="s">
        <v>22</v>
      </c>
      <c r="W2" s="11" t="s">
        <v>37</v>
      </c>
      <c r="X2" s="11" t="s">
        <v>39</v>
      </c>
      <c r="Y2" s="11" t="s">
        <v>40</v>
      </c>
      <c r="Z2" s="11" t="s">
        <v>41</v>
      </c>
      <c r="AA2" s="11" t="s">
        <v>42</v>
      </c>
      <c r="AB2" s="11" t="s">
        <v>43</v>
      </c>
      <c r="AC2" s="11" t="s">
        <v>44</v>
      </c>
      <c r="AD2" s="12" t="s">
        <v>320</v>
      </c>
      <c r="AE2" s="12" t="s">
        <v>321</v>
      </c>
      <c r="AF2" s="12" t="s">
        <v>56</v>
      </c>
      <c r="AG2" s="12" t="s">
        <v>58</v>
      </c>
      <c r="AH2" s="12" t="s">
        <v>60</v>
      </c>
      <c r="AI2" s="12" t="s">
        <v>61</v>
      </c>
      <c r="AJ2" s="12" t="s">
        <v>55</v>
      </c>
      <c r="AK2" s="12" t="s">
        <v>53</v>
      </c>
      <c r="AL2" s="12" t="s">
        <v>49</v>
      </c>
      <c r="AM2" s="12" t="s">
        <v>46</v>
      </c>
      <c r="AN2" s="12" t="s">
        <v>48</v>
      </c>
      <c r="AO2" s="11"/>
      <c r="AP2" s="11"/>
      <c r="AQ2" s="11"/>
    </row>
    <row r="3" spans="1:43" ht="13" customHeight="1" x14ac:dyDescent="0.2">
      <c r="A3" s="9">
        <v>72</v>
      </c>
      <c r="B3" s="9">
        <v>12</v>
      </c>
      <c r="C3" s="9">
        <v>10</v>
      </c>
      <c r="D3" s="9">
        <v>11</v>
      </c>
      <c r="E3" s="9">
        <v>11</v>
      </c>
      <c r="F3" s="9">
        <v>10</v>
      </c>
      <c r="G3" s="9">
        <v>14</v>
      </c>
    </row>
    <row r="4" spans="1:43" ht="13" customHeight="1" x14ac:dyDescent="0.2">
      <c r="A4" s="9">
        <v>114</v>
      </c>
      <c r="B4" s="9">
        <v>11</v>
      </c>
      <c r="C4" s="9">
        <v>8</v>
      </c>
      <c r="D4" s="9">
        <v>10</v>
      </c>
      <c r="E4" s="9">
        <v>10</v>
      </c>
      <c r="F4" s="9">
        <v>10</v>
      </c>
      <c r="G4" s="9">
        <v>12</v>
      </c>
    </row>
    <row r="5" spans="1:43" ht="13" customHeight="1" x14ac:dyDescent="0.2">
      <c r="A5" s="9">
        <v>95</v>
      </c>
      <c r="H5" s="9">
        <v>13</v>
      </c>
      <c r="I5" s="9">
        <v>12</v>
      </c>
      <c r="J5" s="9">
        <v>13</v>
      </c>
      <c r="K5" s="9">
        <v>12</v>
      </c>
    </row>
    <row r="6" spans="1:43" ht="13" customHeight="1" x14ac:dyDescent="0.2">
      <c r="A6" s="9">
        <v>113</v>
      </c>
      <c r="H6" s="9">
        <v>12</v>
      </c>
      <c r="I6" s="9">
        <v>10</v>
      </c>
      <c r="J6" s="9">
        <v>16</v>
      </c>
      <c r="K6" s="9">
        <v>17</v>
      </c>
    </row>
    <row r="7" spans="1:43" ht="13" customHeight="1" x14ac:dyDescent="0.2">
      <c r="A7" s="9">
        <v>55</v>
      </c>
      <c r="L7" s="9">
        <v>8</v>
      </c>
      <c r="M7" s="9">
        <v>13</v>
      </c>
      <c r="N7" s="9">
        <v>12</v>
      </c>
    </row>
    <row r="8" spans="1:43" ht="13" customHeight="1" x14ac:dyDescent="0.2">
      <c r="A8" s="9">
        <v>94</v>
      </c>
      <c r="L8" s="9">
        <v>10</v>
      </c>
      <c r="M8" s="9">
        <v>12</v>
      </c>
      <c r="N8" s="9">
        <v>11</v>
      </c>
    </row>
    <row r="9" spans="1:43" ht="13" customHeight="1" x14ac:dyDescent="0.2">
      <c r="A9" s="9">
        <v>150</v>
      </c>
      <c r="L9" s="9">
        <v>9</v>
      </c>
      <c r="M9" s="9">
        <v>7</v>
      </c>
      <c r="N9" s="9">
        <v>10</v>
      </c>
    </row>
    <row r="10" spans="1:43" ht="13" customHeight="1" x14ac:dyDescent="0.2">
      <c r="A10" s="9">
        <v>185</v>
      </c>
      <c r="L10" s="9">
        <v>7</v>
      </c>
      <c r="M10" s="9">
        <v>10</v>
      </c>
      <c r="N10" s="9">
        <v>7</v>
      </c>
    </row>
    <row r="11" spans="1:43" ht="13" customHeight="1" x14ac:dyDescent="0.2">
      <c r="A11" s="13">
        <v>223</v>
      </c>
      <c r="L11" s="9">
        <v>12</v>
      </c>
      <c r="M11" s="9">
        <v>8</v>
      </c>
      <c r="N11" s="9">
        <v>9</v>
      </c>
    </row>
    <row r="12" spans="1:43" ht="13" customHeight="1" x14ac:dyDescent="0.2">
      <c r="A12" s="13">
        <v>248</v>
      </c>
      <c r="M12" s="9">
        <v>26</v>
      </c>
      <c r="N12" s="9">
        <v>11</v>
      </c>
    </row>
    <row r="13" spans="1:43" ht="13" customHeight="1" x14ac:dyDescent="0.2">
      <c r="A13" s="13">
        <v>291</v>
      </c>
      <c r="L13" s="9">
        <v>22</v>
      </c>
      <c r="M13" s="9">
        <v>24</v>
      </c>
      <c r="N13" s="9">
        <v>16</v>
      </c>
    </row>
    <row r="14" spans="1:43" ht="13" customHeight="1" x14ac:dyDescent="0.2">
      <c r="A14" s="13">
        <v>78</v>
      </c>
      <c r="O14" s="9">
        <v>16</v>
      </c>
      <c r="P14" s="9">
        <v>12.666666666666666</v>
      </c>
    </row>
    <row r="15" spans="1:43" ht="13" customHeight="1" x14ac:dyDescent="0.2">
      <c r="A15" s="13">
        <v>103</v>
      </c>
      <c r="O15" s="9">
        <v>12</v>
      </c>
      <c r="P15" s="9">
        <v>12.666666666666666</v>
      </c>
    </row>
    <row r="16" spans="1:43" ht="13" customHeight="1" x14ac:dyDescent="0.2">
      <c r="A16" s="13">
        <v>131</v>
      </c>
      <c r="O16" s="9">
        <v>8</v>
      </c>
      <c r="P16" s="9">
        <v>8</v>
      </c>
    </row>
    <row r="17" spans="1:20" ht="13" customHeight="1" x14ac:dyDescent="0.2">
      <c r="A17" s="13">
        <v>146</v>
      </c>
      <c r="O17" s="9">
        <v>8</v>
      </c>
      <c r="P17" s="9">
        <v>11</v>
      </c>
    </row>
    <row r="18" spans="1:20" ht="13" customHeight="1" x14ac:dyDescent="0.2">
      <c r="A18" s="13">
        <v>187</v>
      </c>
      <c r="O18" s="9">
        <v>10</v>
      </c>
      <c r="P18" s="9">
        <v>7.666666666666667</v>
      </c>
    </row>
    <row r="19" spans="1:20" ht="13" customHeight="1" x14ac:dyDescent="0.2">
      <c r="A19" s="13">
        <v>203</v>
      </c>
      <c r="O19" s="9">
        <v>13</v>
      </c>
      <c r="P19" s="9">
        <v>10.333333333333334</v>
      </c>
    </row>
    <row r="20" spans="1:20" ht="13" customHeight="1" x14ac:dyDescent="0.2">
      <c r="A20" s="13">
        <v>241</v>
      </c>
      <c r="O20" s="9">
        <v>32</v>
      </c>
      <c r="P20" s="9">
        <v>18.333333333333332</v>
      </c>
    </row>
    <row r="21" spans="1:20" ht="13" customHeight="1" x14ac:dyDescent="0.2">
      <c r="A21" s="13">
        <v>259</v>
      </c>
      <c r="O21" s="9">
        <v>15</v>
      </c>
      <c r="P21" s="9">
        <v>18.666666666666668</v>
      </c>
    </row>
    <row r="22" spans="1:20" ht="13" customHeight="1" x14ac:dyDescent="0.2">
      <c r="A22" s="13">
        <v>82</v>
      </c>
      <c r="Q22" s="9">
        <v>12.333333333333334</v>
      </c>
      <c r="R22" s="9">
        <v>12</v>
      </c>
    </row>
    <row r="23" spans="1:20" ht="13" customHeight="1" x14ac:dyDescent="0.2">
      <c r="A23" s="13">
        <v>152</v>
      </c>
      <c r="Q23" s="9">
        <v>12.333333333333334</v>
      </c>
      <c r="R23" s="9">
        <v>9</v>
      </c>
    </row>
    <row r="24" spans="1:20" ht="13" customHeight="1" x14ac:dyDescent="0.2">
      <c r="A24" s="13">
        <v>180</v>
      </c>
      <c r="Q24" s="9">
        <v>10</v>
      </c>
      <c r="R24" s="9">
        <v>8</v>
      </c>
    </row>
    <row r="25" spans="1:20" ht="13" customHeight="1" x14ac:dyDescent="0.2">
      <c r="A25" s="13">
        <v>208</v>
      </c>
      <c r="Q25" s="9">
        <v>9.3333333333333339</v>
      </c>
      <c r="R25" s="9">
        <v>16</v>
      </c>
    </row>
    <row r="26" spans="1:20" ht="13" customHeight="1" x14ac:dyDescent="0.2">
      <c r="A26" s="13">
        <v>243</v>
      </c>
      <c r="Q26" s="9">
        <v>10</v>
      </c>
      <c r="R26" s="9">
        <v>12.333333333333334</v>
      </c>
    </row>
    <row r="27" spans="1:20" ht="13" customHeight="1" x14ac:dyDescent="0.2">
      <c r="A27" s="13">
        <v>276</v>
      </c>
      <c r="R27" s="9">
        <v>7.666666666666667</v>
      </c>
    </row>
    <row r="28" spans="1:20" ht="13" customHeight="1" x14ac:dyDescent="0.2">
      <c r="A28" s="13">
        <v>73</v>
      </c>
      <c r="S28" s="9">
        <v>14</v>
      </c>
      <c r="T28" s="9">
        <v>16</v>
      </c>
    </row>
    <row r="29" spans="1:20" ht="13" customHeight="1" x14ac:dyDescent="0.2">
      <c r="A29" s="13">
        <v>130</v>
      </c>
      <c r="S29" s="9">
        <v>12</v>
      </c>
      <c r="T29" s="9">
        <v>14</v>
      </c>
    </row>
    <row r="30" spans="1:20" ht="13" customHeight="1" x14ac:dyDescent="0.2">
      <c r="A30" s="13">
        <v>165</v>
      </c>
      <c r="S30" s="9">
        <v>11</v>
      </c>
      <c r="T30" s="9">
        <v>11</v>
      </c>
    </row>
    <row r="31" spans="1:20" ht="13" customHeight="1" x14ac:dyDescent="0.2">
      <c r="A31" s="13">
        <v>193</v>
      </c>
      <c r="S31" s="9">
        <v>11</v>
      </c>
      <c r="T31" s="9">
        <v>9</v>
      </c>
    </row>
    <row r="32" spans="1:20" ht="13" customHeight="1" x14ac:dyDescent="0.2">
      <c r="A32" s="13">
        <v>228</v>
      </c>
      <c r="S32" s="9">
        <v>10</v>
      </c>
      <c r="T32" s="9">
        <v>7</v>
      </c>
    </row>
    <row r="33" spans="1:29" ht="13" customHeight="1" x14ac:dyDescent="0.2">
      <c r="A33" s="13">
        <v>263</v>
      </c>
      <c r="S33" s="9">
        <v>24</v>
      </c>
      <c r="T33" s="9">
        <v>27</v>
      </c>
    </row>
    <row r="34" spans="1:29" ht="13" customHeight="1" x14ac:dyDescent="0.2">
      <c r="A34" s="13">
        <v>83</v>
      </c>
      <c r="U34" s="9">
        <v>12.666666666666666</v>
      </c>
      <c r="V34" s="9">
        <v>14.333333333333334</v>
      </c>
    </row>
    <row r="35" spans="1:29" ht="13" customHeight="1" x14ac:dyDescent="0.2">
      <c r="A35" s="13">
        <v>122</v>
      </c>
      <c r="U35" s="9">
        <v>14</v>
      </c>
      <c r="V35" s="9">
        <v>13.333333333333334</v>
      </c>
    </row>
    <row r="36" spans="1:29" ht="13" customHeight="1" x14ac:dyDescent="0.2">
      <c r="A36" s="13">
        <v>160</v>
      </c>
      <c r="U36" s="9">
        <v>10.666666666666666</v>
      </c>
      <c r="V36" s="9">
        <v>8.3333333333333339</v>
      </c>
    </row>
    <row r="37" spans="1:29" ht="13" customHeight="1" x14ac:dyDescent="0.2">
      <c r="A37" s="13">
        <v>195</v>
      </c>
      <c r="U37" s="9">
        <v>15.333333333333334</v>
      </c>
      <c r="V37" s="9">
        <v>10.333333333333334</v>
      </c>
    </row>
    <row r="38" spans="1:29" ht="13" customHeight="1" x14ac:dyDescent="0.2">
      <c r="A38" s="13">
        <v>230</v>
      </c>
      <c r="U38" s="9">
        <v>21.666666666666668</v>
      </c>
      <c r="V38" s="9">
        <v>23</v>
      </c>
    </row>
    <row r="39" spans="1:29" ht="13" customHeight="1" x14ac:dyDescent="0.2">
      <c r="A39" s="13">
        <v>258</v>
      </c>
      <c r="U39" s="9">
        <v>14.666666666666666</v>
      </c>
      <c r="V39" s="9">
        <v>25.333333333333332</v>
      </c>
    </row>
    <row r="40" spans="1:29" ht="13" customHeight="1" x14ac:dyDescent="0.2">
      <c r="A40" s="13">
        <v>56</v>
      </c>
      <c r="W40" s="9">
        <v>20</v>
      </c>
      <c r="X40" s="9">
        <v>16</v>
      </c>
      <c r="Y40" s="9">
        <v>16</v>
      </c>
      <c r="Z40" s="9">
        <v>15</v>
      </c>
      <c r="AA40" s="9">
        <v>14</v>
      </c>
      <c r="AB40" s="9">
        <v>15</v>
      </c>
    </row>
    <row r="41" spans="1:29" ht="13" customHeight="1" x14ac:dyDescent="0.2">
      <c r="A41" s="13">
        <v>91</v>
      </c>
      <c r="W41" s="9">
        <v>12</v>
      </c>
      <c r="X41" s="9">
        <v>13</v>
      </c>
      <c r="Y41" s="9">
        <v>13</v>
      </c>
      <c r="Z41" s="9">
        <v>13</v>
      </c>
      <c r="AA41" s="9">
        <v>14</v>
      </c>
      <c r="AB41" s="9">
        <v>12</v>
      </c>
    </row>
    <row r="42" spans="1:29" ht="13" customHeight="1" x14ac:dyDescent="0.2">
      <c r="A42" s="13">
        <v>126</v>
      </c>
      <c r="W42" s="9">
        <v>12</v>
      </c>
      <c r="X42" s="9">
        <v>13</v>
      </c>
      <c r="Y42" s="9">
        <v>14</v>
      </c>
      <c r="Z42" s="9">
        <v>14</v>
      </c>
      <c r="AA42" s="9">
        <v>11</v>
      </c>
      <c r="AB42" s="9">
        <v>14</v>
      </c>
    </row>
    <row r="43" spans="1:29" ht="13" customHeight="1" x14ac:dyDescent="0.2">
      <c r="A43" s="13">
        <v>181</v>
      </c>
      <c r="W43" s="9">
        <v>14</v>
      </c>
      <c r="X43" s="9">
        <v>13</v>
      </c>
      <c r="Y43" s="9">
        <v>12</v>
      </c>
      <c r="Z43" s="9">
        <v>14</v>
      </c>
      <c r="AA43" s="9">
        <v>11</v>
      </c>
      <c r="AB43" s="9">
        <v>11</v>
      </c>
    </row>
    <row r="44" spans="1:29" ht="13" customHeight="1" x14ac:dyDescent="0.2">
      <c r="A44" s="13">
        <v>210</v>
      </c>
      <c r="W44" s="9">
        <v>9</v>
      </c>
      <c r="X44" s="9">
        <v>23</v>
      </c>
      <c r="Y44" s="9">
        <v>17</v>
      </c>
      <c r="Z44" s="9">
        <v>20</v>
      </c>
      <c r="AA44" s="9">
        <v>13</v>
      </c>
      <c r="AB44" s="9">
        <v>13</v>
      </c>
    </row>
    <row r="45" spans="1:29" ht="13" customHeight="1" x14ac:dyDescent="0.2">
      <c r="A45" s="13">
        <v>252</v>
      </c>
      <c r="W45" s="9">
        <v>14</v>
      </c>
      <c r="X45" s="9">
        <v>26</v>
      </c>
      <c r="Y45" s="9">
        <v>30</v>
      </c>
      <c r="Z45" s="9">
        <v>18</v>
      </c>
      <c r="AA45" s="9">
        <v>39</v>
      </c>
      <c r="AB45" s="9">
        <v>21</v>
      </c>
    </row>
    <row r="46" spans="1:29" ht="13" customHeight="1" x14ac:dyDescent="0.2">
      <c r="A46" s="13">
        <v>280</v>
      </c>
      <c r="W46" s="9">
        <v>20</v>
      </c>
      <c r="X46" s="9">
        <v>29</v>
      </c>
      <c r="Y46" s="9">
        <v>25</v>
      </c>
      <c r="Z46" s="9">
        <v>30</v>
      </c>
      <c r="AA46" s="9">
        <v>18</v>
      </c>
      <c r="AB46" s="9">
        <v>24</v>
      </c>
    </row>
    <row r="47" spans="1:29" ht="13" customHeight="1" x14ac:dyDescent="0.2">
      <c r="A47" s="13">
        <v>77</v>
      </c>
      <c r="AC47" s="9">
        <v>12</v>
      </c>
    </row>
    <row r="48" spans="1:29" ht="13" customHeight="1" x14ac:dyDescent="0.2">
      <c r="A48" s="13">
        <v>112</v>
      </c>
      <c r="AC48" s="9">
        <v>10.666666666666666</v>
      </c>
    </row>
    <row r="49" spans="1:34" ht="13" customHeight="1" x14ac:dyDescent="0.2">
      <c r="A49" s="13">
        <v>147</v>
      </c>
      <c r="AC49" s="9">
        <v>10</v>
      </c>
    </row>
    <row r="50" spans="1:34" ht="13" customHeight="1" x14ac:dyDescent="0.2">
      <c r="A50" s="13">
        <v>189</v>
      </c>
      <c r="AC50" s="9">
        <v>8</v>
      </c>
    </row>
    <row r="51" spans="1:34" ht="13" customHeight="1" x14ac:dyDescent="0.2">
      <c r="A51" s="13">
        <v>231</v>
      </c>
      <c r="AC51" s="9">
        <v>12</v>
      </c>
    </row>
    <row r="52" spans="1:34" ht="13" customHeight="1" x14ac:dyDescent="0.2">
      <c r="A52" s="13">
        <v>266</v>
      </c>
      <c r="AC52" s="9">
        <v>22</v>
      </c>
    </row>
    <row r="53" spans="1:34" ht="13" customHeight="1" x14ac:dyDescent="0.2">
      <c r="A53" s="13">
        <v>64</v>
      </c>
      <c r="AD53" s="9">
        <v>16.333333333333332</v>
      </c>
      <c r="AE53" s="9">
        <v>12.333333333333334</v>
      </c>
    </row>
    <row r="54" spans="1:34" ht="13" customHeight="1" x14ac:dyDescent="0.2">
      <c r="A54" s="13">
        <v>99</v>
      </c>
      <c r="AD54" s="9">
        <v>13.333333333333334</v>
      </c>
      <c r="AE54" s="9">
        <v>12</v>
      </c>
    </row>
    <row r="55" spans="1:34" ht="13" customHeight="1" x14ac:dyDescent="0.2">
      <c r="A55" s="13">
        <v>124</v>
      </c>
      <c r="AD55" s="9">
        <v>15.666666666666666</v>
      </c>
      <c r="AE55" s="9">
        <v>15.333333333333334</v>
      </c>
    </row>
    <row r="56" spans="1:34" ht="13" customHeight="1" x14ac:dyDescent="0.2">
      <c r="A56" s="13">
        <v>175</v>
      </c>
      <c r="AD56" s="9">
        <v>10.666666666666666</v>
      </c>
      <c r="AE56" s="9">
        <v>8.6666666666666661</v>
      </c>
    </row>
    <row r="57" spans="1:34" ht="13" customHeight="1" x14ac:dyDescent="0.2">
      <c r="A57" s="13">
        <v>211</v>
      </c>
      <c r="AD57" s="9">
        <v>11.333333333333334</v>
      </c>
      <c r="AE57" s="9">
        <v>16.666666666666668</v>
      </c>
    </row>
    <row r="58" spans="1:34" ht="13" customHeight="1" x14ac:dyDescent="0.2">
      <c r="A58" s="13">
        <v>243</v>
      </c>
      <c r="AD58" s="9">
        <v>29.666666666666668</v>
      </c>
      <c r="AE58" s="9">
        <v>28.333333333333332</v>
      </c>
    </row>
    <row r="59" spans="1:34" ht="13" customHeight="1" x14ac:dyDescent="0.2">
      <c r="A59" s="13">
        <v>274</v>
      </c>
      <c r="AD59" s="9">
        <v>21.333333333333332</v>
      </c>
      <c r="AE59" s="9">
        <v>28.666666666666668</v>
      </c>
    </row>
    <row r="60" spans="1:34" ht="13" customHeight="1" x14ac:dyDescent="0.2">
      <c r="A60" s="13">
        <v>309</v>
      </c>
      <c r="AD60" s="9">
        <v>15</v>
      </c>
      <c r="AE60" s="9">
        <v>24</v>
      </c>
    </row>
    <row r="61" spans="1:34" ht="13" customHeight="1" x14ac:dyDescent="0.2">
      <c r="A61" s="13">
        <v>344</v>
      </c>
      <c r="AD61" s="9">
        <v>21</v>
      </c>
      <c r="AE61" s="9">
        <v>34</v>
      </c>
    </row>
    <row r="62" spans="1:34" ht="13" customHeight="1" x14ac:dyDescent="0.2">
      <c r="A62" s="13">
        <v>51</v>
      </c>
      <c r="AF62" s="9">
        <v>10</v>
      </c>
      <c r="AG62" s="9">
        <v>11.666666666666666</v>
      </c>
      <c r="AH62" s="9">
        <v>15.333333333333334</v>
      </c>
    </row>
    <row r="63" spans="1:34" ht="13" customHeight="1" x14ac:dyDescent="0.2">
      <c r="A63" s="13">
        <v>86</v>
      </c>
      <c r="AF63" s="9">
        <v>13</v>
      </c>
      <c r="AG63" s="9">
        <v>12.666666666666666</v>
      </c>
      <c r="AH63" s="9">
        <v>15.666666666666666</v>
      </c>
    </row>
    <row r="64" spans="1:34" ht="13" customHeight="1" x14ac:dyDescent="0.2">
      <c r="A64" s="13">
        <v>114</v>
      </c>
      <c r="AF64" s="9">
        <v>10.666666666666666</v>
      </c>
      <c r="AG64" s="9">
        <v>15</v>
      </c>
      <c r="AH64" s="9">
        <v>15.333333333333334</v>
      </c>
    </row>
    <row r="65" spans="1:40" ht="13" customHeight="1" x14ac:dyDescent="0.2">
      <c r="A65" s="13">
        <v>170</v>
      </c>
      <c r="AF65" s="9">
        <v>11.333333333333334</v>
      </c>
      <c r="AG65" s="9">
        <v>8.3333333333333339</v>
      </c>
      <c r="AH65" s="9">
        <v>10</v>
      </c>
    </row>
    <row r="66" spans="1:40" ht="13" customHeight="1" x14ac:dyDescent="0.2">
      <c r="A66" s="13">
        <v>226</v>
      </c>
      <c r="AF66" s="9">
        <v>13.666666666666666</v>
      </c>
      <c r="AG66" s="9">
        <v>12.333333333333334</v>
      </c>
      <c r="AH66" s="9">
        <v>21</v>
      </c>
    </row>
    <row r="67" spans="1:40" ht="13" customHeight="1" x14ac:dyDescent="0.2">
      <c r="A67" s="13">
        <v>261</v>
      </c>
      <c r="AF67" s="9">
        <v>28.666666666666668</v>
      </c>
      <c r="AG67" s="9">
        <v>13.333333333333334</v>
      </c>
      <c r="AH67" s="9">
        <v>23</v>
      </c>
    </row>
    <row r="68" spans="1:40" ht="13" customHeight="1" x14ac:dyDescent="0.2">
      <c r="A68" s="13">
        <v>296</v>
      </c>
      <c r="AF68" s="9">
        <v>17</v>
      </c>
      <c r="AG68" s="9">
        <v>35.666666666666664</v>
      </c>
      <c r="AH68" s="9">
        <v>30</v>
      </c>
    </row>
    <row r="69" spans="1:40" ht="13" customHeight="1" x14ac:dyDescent="0.2">
      <c r="A69" s="13">
        <v>331</v>
      </c>
      <c r="AF69" s="9">
        <v>19.666666666666668</v>
      </c>
      <c r="AG69" s="9">
        <v>22</v>
      </c>
      <c r="AH69" s="9">
        <v>18</v>
      </c>
    </row>
    <row r="70" spans="1:40" ht="13" customHeight="1" x14ac:dyDescent="0.2">
      <c r="A70" s="13">
        <v>359</v>
      </c>
      <c r="AF70" s="9">
        <v>14</v>
      </c>
      <c r="AG70" s="9">
        <v>20.666666666666668</v>
      </c>
      <c r="AH70" s="9">
        <v>28.333333333333332</v>
      </c>
    </row>
    <row r="71" spans="1:40" ht="13" customHeight="1" x14ac:dyDescent="0.2">
      <c r="A71" s="13">
        <v>60</v>
      </c>
      <c r="AI71" s="9">
        <v>14.666666666666666</v>
      </c>
      <c r="AJ71" s="9">
        <v>12.333333333333334</v>
      </c>
      <c r="AK71" s="9">
        <v>11.666666666666666</v>
      </c>
    </row>
    <row r="72" spans="1:40" ht="13" customHeight="1" x14ac:dyDescent="0.2">
      <c r="A72" s="13">
        <v>95</v>
      </c>
      <c r="AI72" s="9">
        <v>13</v>
      </c>
      <c r="AJ72" s="9">
        <v>12.666666666666666</v>
      </c>
      <c r="AK72" s="9">
        <v>12.333333333333334</v>
      </c>
    </row>
    <row r="73" spans="1:40" ht="13" customHeight="1" x14ac:dyDescent="0.2">
      <c r="A73" s="13">
        <v>151</v>
      </c>
      <c r="AI73" s="9">
        <v>14.666666666666666</v>
      </c>
      <c r="AJ73" s="9">
        <v>9</v>
      </c>
      <c r="AK73" s="9">
        <v>13.666666666666666</v>
      </c>
    </row>
    <row r="74" spans="1:40" ht="13" customHeight="1" x14ac:dyDescent="0.2">
      <c r="A74" s="13">
        <v>207</v>
      </c>
      <c r="AI74" s="9">
        <v>45.333333333333336</v>
      </c>
      <c r="AJ74" s="9">
        <v>10.333333333333334</v>
      </c>
      <c r="AK74" s="9">
        <v>9.3333333333333339</v>
      </c>
    </row>
    <row r="75" spans="1:40" ht="13" customHeight="1" x14ac:dyDescent="0.2">
      <c r="A75" s="13">
        <v>242</v>
      </c>
      <c r="AI75" s="9">
        <v>14.333333333333334</v>
      </c>
      <c r="AJ75" s="9">
        <v>17</v>
      </c>
      <c r="AK75" s="9">
        <v>12.666666666666666</v>
      </c>
    </row>
    <row r="76" spans="1:40" ht="13" customHeight="1" x14ac:dyDescent="0.2">
      <c r="A76" s="13">
        <v>277</v>
      </c>
      <c r="AI76" s="9">
        <v>9.6666666666666661</v>
      </c>
      <c r="AJ76" s="9">
        <v>13.666666666666666</v>
      </c>
      <c r="AK76" s="9">
        <v>31.666666666666668</v>
      </c>
    </row>
    <row r="77" spans="1:40" ht="13" customHeight="1" x14ac:dyDescent="0.2">
      <c r="A77" s="13">
        <v>312</v>
      </c>
      <c r="AI77" s="9">
        <v>17.333333333333332</v>
      </c>
      <c r="AJ77" s="9">
        <v>20.333333333333332</v>
      </c>
      <c r="AK77" s="9">
        <v>10.333333333333334</v>
      </c>
    </row>
    <row r="78" spans="1:40" ht="13" customHeight="1" x14ac:dyDescent="0.2">
      <c r="A78" s="13">
        <v>340</v>
      </c>
      <c r="AI78" s="9">
        <v>22.666666666666668</v>
      </c>
      <c r="AJ78" s="9">
        <v>23</v>
      </c>
      <c r="AK78" s="9">
        <v>15</v>
      </c>
    </row>
    <row r="79" spans="1:40" ht="13" customHeight="1" x14ac:dyDescent="0.2">
      <c r="A79" s="13">
        <v>368</v>
      </c>
      <c r="AI79" s="9">
        <v>7.666666666666667</v>
      </c>
      <c r="AJ79" s="9">
        <v>11</v>
      </c>
      <c r="AK79" s="9">
        <v>9.3333333333333339</v>
      </c>
    </row>
    <row r="80" spans="1:40" ht="13" customHeight="1" x14ac:dyDescent="0.2">
      <c r="A80" s="13">
        <v>66</v>
      </c>
      <c r="AL80" s="9">
        <v>10</v>
      </c>
      <c r="AM80" s="9">
        <v>12</v>
      </c>
      <c r="AN80" s="9">
        <v>11.666666666666666</v>
      </c>
    </row>
    <row r="81" spans="1:43" ht="13" customHeight="1" x14ac:dyDescent="0.2">
      <c r="A81" s="13">
        <v>115</v>
      </c>
      <c r="AL81" s="9">
        <v>12.666666666666666</v>
      </c>
      <c r="AM81" s="9">
        <v>13.666666666666666</v>
      </c>
      <c r="AN81" s="9">
        <v>12.666666666666666</v>
      </c>
    </row>
    <row r="82" spans="1:43" ht="13" customHeight="1" x14ac:dyDescent="0.2">
      <c r="A82" s="13">
        <v>185</v>
      </c>
      <c r="AL82" s="9">
        <v>8</v>
      </c>
      <c r="AM82" s="9">
        <v>12</v>
      </c>
      <c r="AN82" s="9">
        <v>9.6666666666666661</v>
      </c>
    </row>
    <row r="83" spans="1:43" ht="13" customHeight="1" x14ac:dyDescent="0.2">
      <c r="A83" s="13">
        <v>206</v>
      </c>
      <c r="AL83" s="9">
        <v>11.666666666666666</v>
      </c>
      <c r="AM83" s="9">
        <v>21</v>
      </c>
      <c r="AN83" s="9">
        <v>8.6666666666666661</v>
      </c>
    </row>
    <row r="84" spans="1:43" ht="13" customHeight="1" x14ac:dyDescent="0.2">
      <c r="A84" s="13">
        <v>241</v>
      </c>
      <c r="AL84" s="9">
        <v>9.3333333333333339</v>
      </c>
      <c r="AM84" s="9">
        <v>18.333333333333332</v>
      </c>
      <c r="AN84" s="9">
        <v>11.666666666666666</v>
      </c>
    </row>
    <row r="85" spans="1:43" ht="13" customHeight="1" x14ac:dyDescent="0.2">
      <c r="A85" s="13">
        <v>276</v>
      </c>
      <c r="AL85" s="9">
        <v>22.333333333333332</v>
      </c>
      <c r="AM85" s="9">
        <v>8.3333333333333339</v>
      </c>
      <c r="AN85" s="9">
        <v>16.666666666666668</v>
      </c>
    </row>
    <row r="86" spans="1:43" ht="13" customHeight="1" x14ac:dyDescent="0.2">
      <c r="A86" s="13">
        <v>311</v>
      </c>
      <c r="AL86" s="9">
        <v>27.333333333333332</v>
      </c>
      <c r="AM86" s="9">
        <v>19.333333333333332</v>
      </c>
      <c r="AN86" s="9">
        <v>22</v>
      </c>
    </row>
    <row r="87" spans="1:43" ht="13" customHeight="1" x14ac:dyDescent="0.2">
      <c r="A87" s="13">
        <v>339</v>
      </c>
      <c r="AL87" s="9">
        <v>18.333333333333332</v>
      </c>
      <c r="AM87" s="9">
        <v>14.333333333333334</v>
      </c>
      <c r="AN87" s="9">
        <v>18.333333333333332</v>
      </c>
    </row>
    <row r="89" spans="1:43" ht="13" customHeight="1" x14ac:dyDescent="0.2">
      <c r="A89" s="9"/>
      <c r="L89" s="11"/>
      <c r="M89" s="11"/>
      <c r="N89" s="14"/>
      <c r="O89" s="11"/>
      <c r="P89" s="14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1"/>
      <c r="AP89" s="11"/>
      <c r="AQ89" s="11"/>
    </row>
    <row r="90" spans="1:43" ht="13" customHeight="1" x14ac:dyDescent="0.2">
      <c r="A90" s="16"/>
      <c r="B90" s="17" t="s">
        <v>398</v>
      </c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</row>
    <row r="91" spans="1:43" ht="13" customHeight="1" x14ac:dyDescent="0.2">
      <c r="A91" s="16" t="s">
        <v>391</v>
      </c>
      <c r="B91" s="16" t="s">
        <v>12</v>
      </c>
      <c r="C91" s="16" t="s">
        <v>392</v>
      </c>
      <c r="D91" s="16" t="s">
        <v>15</v>
      </c>
      <c r="E91" s="16" t="s">
        <v>17</v>
      </c>
      <c r="F91" s="16" t="s">
        <v>17</v>
      </c>
      <c r="G91" s="16" t="s">
        <v>19</v>
      </c>
      <c r="H91" s="16" t="s">
        <v>231</v>
      </c>
      <c r="I91" s="16" t="s">
        <v>228</v>
      </c>
      <c r="J91" s="16" t="s">
        <v>229</v>
      </c>
      <c r="K91" s="16" t="s">
        <v>230</v>
      </c>
      <c r="L91" s="12" t="s">
        <v>30</v>
      </c>
      <c r="M91" s="12" t="s">
        <v>28</v>
      </c>
      <c r="N91" s="12" t="s">
        <v>31</v>
      </c>
      <c r="O91" s="12" t="s">
        <v>26</v>
      </c>
      <c r="P91" s="12" t="s">
        <v>32</v>
      </c>
      <c r="Q91" s="12" t="s">
        <v>20</v>
      </c>
      <c r="R91" s="12" t="s">
        <v>25</v>
      </c>
      <c r="S91" s="12" t="s">
        <v>36</v>
      </c>
      <c r="T91" s="12" t="s">
        <v>34</v>
      </c>
      <c r="U91" s="12" t="s">
        <v>24</v>
      </c>
      <c r="V91" s="12" t="s">
        <v>22</v>
      </c>
      <c r="W91" s="12" t="s">
        <v>37</v>
      </c>
      <c r="X91" s="12" t="s">
        <v>39</v>
      </c>
      <c r="Y91" s="12" t="s">
        <v>40</v>
      </c>
      <c r="Z91" s="12" t="s">
        <v>41</v>
      </c>
      <c r="AA91" s="12" t="s">
        <v>42</v>
      </c>
      <c r="AB91" s="12" t="s">
        <v>43</v>
      </c>
      <c r="AC91" s="12" t="s">
        <v>44</v>
      </c>
      <c r="AD91" s="12" t="s">
        <v>320</v>
      </c>
      <c r="AE91" s="12" t="s">
        <v>321</v>
      </c>
      <c r="AF91" s="12" t="s">
        <v>56</v>
      </c>
      <c r="AG91" s="12" t="s">
        <v>58</v>
      </c>
      <c r="AH91" s="12" t="s">
        <v>60</v>
      </c>
      <c r="AI91" s="12" t="s">
        <v>61</v>
      </c>
      <c r="AJ91" s="12" t="s">
        <v>55</v>
      </c>
      <c r="AK91" s="12" t="s">
        <v>53</v>
      </c>
      <c r="AL91" s="12" t="s">
        <v>49</v>
      </c>
      <c r="AM91" s="12" t="s">
        <v>46</v>
      </c>
      <c r="AN91" s="12" t="s">
        <v>48</v>
      </c>
    </row>
    <row r="92" spans="1:43" ht="13" customHeight="1" x14ac:dyDescent="0.2">
      <c r="A92" s="16">
        <v>72</v>
      </c>
      <c r="B92" s="16">
        <v>12</v>
      </c>
      <c r="C92" s="16">
        <v>8</v>
      </c>
      <c r="D92" s="16">
        <v>9</v>
      </c>
      <c r="E92" s="16">
        <v>11</v>
      </c>
      <c r="F92" s="16">
        <v>9</v>
      </c>
      <c r="G92" s="16"/>
      <c r="H92" s="16"/>
      <c r="I92" s="16"/>
      <c r="J92" s="16"/>
      <c r="K92" s="16"/>
      <c r="L92" s="16"/>
      <c r="M92" s="16"/>
      <c r="N92" s="16"/>
      <c r="O92" s="16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</row>
    <row r="93" spans="1:43" ht="13" customHeight="1" x14ac:dyDescent="0.2">
      <c r="A93" s="16">
        <v>114</v>
      </c>
      <c r="B93" s="16">
        <v>13</v>
      </c>
      <c r="C93" s="16">
        <v>10</v>
      </c>
      <c r="D93" s="16">
        <v>10</v>
      </c>
      <c r="E93" s="16">
        <v>8</v>
      </c>
      <c r="F93" s="16">
        <v>11</v>
      </c>
      <c r="G93" s="16"/>
      <c r="H93" s="16"/>
      <c r="I93" s="16"/>
      <c r="J93" s="16"/>
      <c r="K93" s="16"/>
      <c r="L93" s="16"/>
      <c r="M93" s="16"/>
      <c r="N93" s="16"/>
      <c r="O93" s="16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</row>
    <row r="94" spans="1:43" ht="13" customHeight="1" x14ac:dyDescent="0.2">
      <c r="A94" s="16">
        <v>95</v>
      </c>
      <c r="B94" s="16"/>
      <c r="C94" s="16"/>
      <c r="D94" s="16"/>
      <c r="E94" s="16"/>
      <c r="F94" s="16"/>
      <c r="G94" s="16">
        <v>12</v>
      </c>
      <c r="H94" s="16">
        <v>14</v>
      </c>
      <c r="I94" s="16">
        <v>13</v>
      </c>
      <c r="J94" s="16">
        <v>12</v>
      </c>
      <c r="K94" s="16">
        <v>11</v>
      </c>
      <c r="L94" s="16"/>
      <c r="M94" s="16"/>
      <c r="N94" s="16"/>
      <c r="O94" s="16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</row>
    <row r="95" spans="1:43" ht="13" customHeight="1" x14ac:dyDescent="0.2">
      <c r="A95" s="16">
        <v>113</v>
      </c>
      <c r="B95" s="16"/>
      <c r="C95" s="16"/>
      <c r="D95" s="16"/>
      <c r="E95" s="16"/>
      <c r="F95" s="16"/>
      <c r="G95" s="16">
        <v>12</v>
      </c>
      <c r="H95" s="16">
        <v>11</v>
      </c>
      <c r="I95" s="16">
        <v>13</v>
      </c>
      <c r="J95" s="16">
        <v>15</v>
      </c>
      <c r="K95" s="16">
        <v>16</v>
      </c>
      <c r="L95" s="16"/>
      <c r="M95" s="16"/>
      <c r="N95" s="16"/>
      <c r="O95" s="16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</row>
    <row r="96" spans="1:43" ht="13" customHeight="1" x14ac:dyDescent="0.2">
      <c r="A96" s="9">
        <v>55</v>
      </c>
      <c r="L96" s="9">
        <v>11</v>
      </c>
      <c r="M96" s="9">
        <v>13.333333333333334</v>
      </c>
      <c r="N96" s="9">
        <v>11.666666666666666</v>
      </c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</row>
    <row r="97" spans="1:40" ht="13" customHeight="1" x14ac:dyDescent="0.2">
      <c r="A97" s="9">
        <v>94</v>
      </c>
      <c r="L97" s="9">
        <v>9.6666666666666661</v>
      </c>
      <c r="M97" s="9">
        <v>11.333333333333334</v>
      </c>
      <c r="N97" s="9">
        <v>12.333333333333334</v>
      </c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</row>
    <row r="98" spans="1:40" ht="13" customHeight="1" x14ac:dyDescent="0.2">
      <c r="A98" s="9">
        <v>150</v>
      </c>
      <c r="L98" s="9">
        <v>10.666666666666666</v>
      </c>
      <c r="M98" s="9">
        <v>8</v>
      </c>
      <c r="N98" s="9">
        <v>8.6666666666666661</v>
      </c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</row>
    <row r="99" spans="1:40" ht="13" customHeight="1" x14ac:dyDescent="0.2">
      <c r="A99" s="9">
        <v>185</v>
      </c>
      <c r="L99" s="9">
        <v>9</v>
      </c>
      <c r="M99" s="9">
        <v>11.666666666666666</v>
      </c>
      <c r="N99" s="9">
        <v>7.333333333333333</v>
      </c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</row>
    <row r="100" spans="1:40" ht="13" customHeight="1" x14ac:dyDescent="0.2">
      <c r="A100" s="13">
        <v>223</v>
      </c>
      <c r="L100" s="9">
        <v>14.333333333333334</v>
      </c>
      <c r="M100" s="9">
        <v>8.6666666666666661</v>
      </c>
      <c r="N100" s="9">
        <v>11</v>
      </c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</row>
    <row r="101" spans="1:40" ht="13" customHeight="1" x14ac:dyDescent="0.2">
      <c r="A101" s="13">
        <v>248</v>
      </c>
      <c r="M101" s="9">
        <v>23</v>
      </c>
      <c r="N101" s="9">
        <v>8.6666666666666661</v>
      </c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</row>
    <row r="102" spans="1:40" ht="13" customHeight="1" x14ac:dyDescent="0.2">
      <c r="A102" s="13">
        <v>291</v>
      </c>
      <c r="L102" s="9">
        <v>22</v>
      </c>
      <c r="M102" s="9">
        <v>14.666666666666666</v>
      </c>
      <c r="N102" s="9">
        <v>14.333333333333334</v>
      </c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</row>
    <row r="103" spans="1:40" ht="13" customHeight="1" x14ac:dyDescent="0.2">
      <c r="A103" s="13">
        <v>78</v>
      </c>
      <c r="O103" s="9">
        <v>15</v>
      </c>
      <c r="P103" s="9">
        <v>11.333333333333334</v>
      </c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</row>
    <row r="104" spans="1:40" ht="13" customHeight="1" x14ac:dyDescent="0.2">
      <c r="A104" s="13">
        <v>103</v>
      </c>
      <c r="O104" s="9">
        <v>15</v>
      </c>
      <c r="P104" s="9">
        <v>12</v>
      </c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</row>
    <row r="105" spans="1:40" ht="13" customHeight="1" x14ac:dyDescent="0.2">
      <c r="A105" s="13">
        <v>131</v>
      </c>
      <c r="O105" s="9">
        <v>8.3333333333333339</v>
      </c>
      <c r="P105" s="9">
        <v>7.666666666666667</v>
      </c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</row>
    <row r="106" spans="1:40" ht="13" customHeight="1" x14ac:dyDescent="0.2">
      <c r="A106" s="13">
        <v>146</v>
      </c>
      <c r="O106" s="9">
        <v>8.3333333333333339</v>
      </c>
      <c r="P106" s="9">
        <v>8</v>
      </c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</row>
    <row r="107" spans="1:40" ht="13" customHeight="1" x14ac:dyDescent="0.2">
      <c r="A107" s="13">
        <v>187</v>
      </c>
      <c r="O107" s="9">
        <v>13.333333333333334</v>
      </c>
      <c r="P107" s="9">
        <v>10.333333333333334</v>
      </c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</row>
    <row r="108" spans="1:40" ht="13" customHeight="1" x14ac:dyDescent="0.2">
      <c r="A108" s="13">
        <v>203</v>
      </c>
      <c r="O108" s="9">
        <v>20.333333333333332</v>
      </c>
      <c r="P108" s="9">
        <v>8.3333333333333339</v>
      </c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</row>
    <row r="109" spans="1:40" ht="13" customHeight="1" x14ac:dyDescent="0.2">
      <c r="A109" s="13">
        <v>241</v>
      </c>
      <c r="O109" s="9">
        <v>37</v>
      </c>
      <c r="P109" s="9">
        <v>11</v>
      </c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</row>
    <row r="110" spans="1:40" ht="13" customHeight="1" x14ac:dyDescent="0.2">
      <c r="A110" s="13">
        <v>259</v>
      </c>
      <c r="O110" s="9">
        <v>19</v>
      </c>
      <c r="P110" s="9">
        <v>11.333333333333334</v>
      </c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</row>
    <row r="111" spans="1:40" ht="13" customHeight="1" x14ac:dyDescent="0.2">
      <c r="A111" s="13">
        <v>82</v>
      </c>
      <c r="Q111" s="9">
        <v>15.666666666666666</v>
      </c>
      <c r="R111" s="9">
        <v>14.666666666666666</v>
      </c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</row>
    <row r="112" spans="1:40" ht="13" customHeight="1" x14ac:dyDescent="0.2">
      <c r="A112" s="13">
        <v>152</v>
      </c>
      <c r="Q112" s="9">
        <v>11.666666666666666</v>
      </c>
      <c r="R112" s="9">
        <v>8.3333333333333339</v>
      </c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</row>
    <row r="113" spans="1:40" ht="13" customHeight="1" x14ac:dyDescent="0.2">
      <c r="A113" s="13">
        <v>180</v>
      </c>
      <c r="Q113" s="9">
        <v>8</v>
      </c>
      <c r="R113" s="9">
        <v>8.3333333333333339</v>
      </c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</row>
    <row r="114" spans="1:40" ht="13" customHeight="1" x14ac:dyDescent="0.2">
      <c r="A114" s="13">
        <v>208</v>
      </c>
      <c r="Q114" s="9">
        <v>10</v>
      </c>
      <c r="R114" s="9">
        <v>8</v>
      </c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</row>
    <row r="115" spans="1:40" ht="13" customHeight="1" x14ac:dyDescent="0.2">
      <c r="A115" s="13">
        <v>243</v>
      </c>
      <c r="Q115" s="9">
        <v>11.333333333333334</v>
      </c>
      <c r="R115" s="9">
        <v>9</v>
      </c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</row>
    <row r="116" spans="1:40" ht="13" customHeight="1" x14ac:dyDescent="0.2">
      <c r="A116" s="13">
        <v>276</v>
      </c>
      <c r="R116" s="9">
        <v>14.666666666666666</v>
      </c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</row>
    <row r="117" spans="1:40" ht="13" customHeight="1" x14ac:dyDescent="0.2">
      <c r="A117" s="13">
        <v>73</v>
      </c>
      <c r="S117" s="9">
        <v>10</v>
      </c>
      <c r="T117" s="9">
        <v>15</v>
      </c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</row>
    <row r="118" spans="1:40" ht="13" customHeight="1" x14ac:dyDescent="0.2">
      <c r="A118" s="13">
        <v>130</v>
      </c>
      <c r="S118" s="9">
        <v>9</v>
      </c>
      <c r="T118" s="9">
        <v>12</v>
      </c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</row>
    <row r="119" spans="1:40" ht="13" customHeight="1" x14ac:dyDescent="0.2">
      <c r="A119" s="13">
        <v>165</v>
      </c>
      <c r="S119" s="9">
        <v>12</v>
      </c>
      <c r="T119" s="9">
        <v>10</v>
      </c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</row>
    <row r="120" spans="1:40" ht="13" customHeight="1" x14ac:dyDescent="0.2">
      <c r="A120" s="13">
        <v>193</v>
      </c>
      <c r="S120" s="9">
        <v>10</v>
      </c>
      <c r="T120" s="9">
        <v>10</v>
      </c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</row>
    <row r="121" spans="1:40" ht="13" customHeight="1" x14ac:dyDescent="0.2">
      <c r="A121" s="13">
        <v>228</v>
      </c>
      <c r="S121" s="9">
        <v>12</v>
      </c>
      <c r="T121" s="9">
        <v>7</v>
      </c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</row>
    <row r="122" spans="1:40" ht="13" customHeight="1" x14ac:dyDescent="0.2">
      <c r="A122" s="13">
        <v>263</v>
      </c>
      <c r="S122" s="9">
        <v>23</v>
      </c>
      <c r="T122" s="9">
        <v>18</v>
      </c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</row>
    <row r="123" spans="1:40" ht="13" customHeight="1" x14ac:dyDescent="0.2">
      <c r="A123" s="13">
        <v>83</v>
      </c>
      <c r="U123" s="9">
        <v>11</v>
      </c>
      <c r="V123" s="9">
        <v>15.333333333333334</v>
      </c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</row>
    <row r="124" spans="1:40" ht="13" customHeight="1" x14ac:dyDescent="0.2">
      <c r="A124" s="13">
        <v>122</v>
      </c>
      <c r="U124" s="9">
        <v>13.666666666666666</v>
      </c>
      <c r="V124" s="9">
        <v>14.666666666666666</v>
      </c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</row>
    <row r="125" spans="1:40" ht="13" customHeight="1" x14ac:dyDescent="0.2">
      <c r="A125" s="13">
        <v>160</v>
      </c>
      <c r="U125" s="9">
        <v>8.6666666666666661</v>
      </c>
      <c r="V125" s="9">
        <v>7</v>
      </c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</row>
    <row r="126" spans="1:40" ht="13" customHeight="1" x14ac:dyDescent="0.2">
      <c r="A126" s="13">
        <v>195</v>
      </c>
      <c r="U126" s="9">
        <v>11.333333333333334</v>
      </c>
      <c r="V126" s="9">
        <v>11</v>
      </c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</row>
    <row r="127" spans="1:40" ht="13" customHeight="1" x14ac:dyDescent="0.2">
      <c r="A127" s="13">
        <v>230</v>
      </c>
      <c r="U127" s="9">
        <v>32</v>
      </c>
      <c r="V127" s="9">
        <v>13</v>
      </c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</row>
    <row r="128" spans="1:40" ht="13" customHeight="1" x14ac:dyDescent="0.2">
      <c r="A128" s="13">
        <v>258</v>
      </c>
      <c r="U128" s="9">
        <v>18</v>
      </c>
      <c r="V128" s="9">
        <v>26.666666666666668</v>
      </c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</row>
    <row r="129" spans="1:40" ht="13" customHeight="1" x14ac:dyDescent="0.2">
      <c r="A129" s="13">
        <v>56</v>
      </c>
      <c r="W129" s="9">
        <v>16</v>
      </c>
      <c r="X129" s="9">
        <v>15</v>
      </c>
      <c r="Y129" s="9">
        <v>15</v>
      </c>
      <c r="Z129" s="9">
        <v>11</v>
      </c>
      <c r="AA129" s="9">
        <v>16</v>
      </c>
      <c r="AB129" s="9">
        <v>14</v>
      </c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</row>
    <row r="130" spans="1:40" ht="13" customHeight="1" x14ac:dyDescent="0.2">
      <c r="A130" s="13">
        <v>91</v>
      </c>
      <c r="W130" s="9">
        <v>13</v>
      </c>
      <c r="X130" s="9">
        <v>12</v>
      </c>
      <c r="Y130" s="9">
        <v>12</v>
      </c>
      <c r="Z130" s="9">
        <v>13</v>
      </c>
      <c r="AA130" s="9">
        <v>13</v>
      </c>
      <c r="AB130" s="9">
        <v>11</v>
      </c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</row>
    <row r="131" spans="1:40" ht="13" customHeight="1" x14ac:dyDescent="0.2">
      <c r="A131" s="13">
        <v>126</v>
      </c>
      <c r="W131" s="9">
        <v>13</v>
      </c>
      <c r="X131" s="9">
        <v>12</v>
      </c>
      <c r="Y131" s="9">
        <v>14</v>
      </c>
      <c r="Z131" s="9">
        <v>12</v>
      </c>
      <c r="AA131" s="9">
        <v>11</v>
      </c>
      <c r="AB131" s="9">
        <v>15</v>
      </c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</row>
    <row r="132" spans="1:40" ht="13" customHeight="1" x14ac:dyDescent="0.2">
      <c r="A132" s="13">
        <v>181</v>
      </c>
      <c r="W132" s="9">
        <v>11</v>
      </c>
      <c r="X132" s="9">
        <v>11</v>
      </c>
      <c r="Y132" s="9">
        <v>11</v>
      </c>
      <c r="Z132" s="9">
        <v>12</v>
      </c>
      <c r="AA132" s="9">
        <v>11</v>
      </c>
      <c r="AB132" s="9">
        <v>10</v>
      </c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</row>
    <row r="133" spans="1:40" ht="13" customHeight="1" x14ac:dyDescent="0.2">
      <c r="A133" s="13">
        <v>210</v>
      </c>
      <c r="W133" s="9">
        <v>8</v>
      </c>
      <c r="X133" s="9">
        <v>14</v>
      </c>
      <c r="Y133" s="9">
        <v>18</v>
      </c>
      <c r="Z133" s="9">
        <v>9</v>
      </c>
      <c r="AA133" s="9">
        <v>10</v>
      </c>
      <c r="AB133" s="9">
        <v>10</v>
      </c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</row>
    <row r="134" spans="1:40" ht="13" customHeight="1" x14ac:dyDescent="0.2">
      <c r="A134" s="13">
        <v>252</v>
      </c>
      <c r="W134" s="9">
        <v>12</v>
      </c>
      <c r="X134" s="9">
        <v>22</v>
      </c>
      <c r="Y134" s="9">
        <v>36</v>
      </c>
      <c r="Z134" s="9">
        <v>22</v>
      </c>
      <c r="AA134" s="9">
        <v>21</v>
      </c>
      <c r="AB134" s="9">
        <v>13</v>
      </c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</row>
    <row r="135" spans="1:40" ht="13" customHeight="1" x14ac:dyDescent="0.2">
      <c r="A135" s="13">
        <v>280</v>
      </c>
      <c r="W135" s="9">
        <v>15</v>
      </c>
      <c r="X135" s="9">
        <v>37</v>
      </c>
      <c r="Y135" s="9">
        <v>32</v>
      </c>
      <c r="Z135" s="9">
        <v>27</v>
      </c>
      <c r="AA135" s="9">
        <v>22</v>
      </c>
      <c r="AB135" s="9">
        <v>31</v>
      </c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</row>
    <row r="136" spans="1:40" ht="13" customHeight="1" x14ac:dyDescent="0.2">
      <c r="A136" s="13">
        <v>77</v>
      </c>
      <c r="AC136" s="9">
        <v>13.333333333333334</v>
      </c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</row>
    <row r="137" spans="1:40" ht="13" customHeight="1" x14ac:dyDescent="0.2">
      <c r="A137" s="13">
        <v>112</v>
      </c>
      <c r="AC137" s="9">
        <v>11.333333333333334</v>
      </c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</row>
    <row r="138" spans="1:40" ht="13" customHeight="1" x14ac:dyDescent="0.2">
      <c r="A138" s="13">
        <v>147</v>
      </c>
      <c r="AC138" s="9">
        <v>11.333333333333334</v>
      </c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</row>
    <row r="139" spans="1:40" ht="13" customHeight="1" x14ac:dyDescent="0.2">
      <c r="A139" s="13">
        <v>189</v>
      </c>
      <c r="AC139" s="9">
        <v>8</v>
      </c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</row>
    <row r="140" spans="1:40" ht="13" customHeight="1" x14ac:dyDescent="0.2">
      <c r="A140" s="13">
        <v>231</v>
      </c>
      <c r="AC140" s="9">
        <v>11.333333333333334</v>
      </c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</row>
    <row r="141" spans="1:40" ht="13" customHeight="1" x14ac:dyDescent="0.2">
      <c r="A141" s="13">
        <v>266</v>
      </c>
      <c r="AC141" s="9">
        <v>14</v>
      </c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</row>
    <row r="142" spans="1:40" ht="13" customHeight="1" x14ac:dyDescent="0.2">
      <c r="A142" s="7">
        <v>64</v>
      </c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13">
        <v>14.333333333333334</v>
      </c>
      <c r="AE142" s="13">
        <v>11</v>
      </c>
      <c r="AF142" s="7"/>
      <c r="AG142" s="7"/>
      <c r="AH142" s="7"/>
      <c r="AI142" s="7"/>
      <c r="AJ142" s="7"/>
      <c r="AK142" s="7"/>
      <c r="AL142" s="7"/>
      <c r="AM142" s="7"/>
      <c r="AN142" s="7"/>
    </row>
    <row r="143" spans="1:40" ht="13" customHeight="1" x14ac:dyDescent="0.2">
      <c r="A143" s="7">
        <v>99</v>
      </c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13">
        <v>15</v>
      </c>
      <c r="AE143" s="13">
        <v>12.333333333333334</v>
      </c>
      <c r="AF143" s="7"/>
      <c r="AG143" s="7"/>
      <c r="AH143" s="7"/>
      <c r="AI143" s="7"/>
      <c r="AJ143" s="7"/>
      <c r="AK143" s="7"/>
      <c r="AL143" s="7"/>
      <c r="AM143" s="7"/>
      <c r="AN143" s="7"/>
    </row>
    <row r="144" spans="1:40" ht="13" customHeight="1" x14ac:dyDescent="0.2">
      <c r="A144" s="7">
        <v>124</v>
      </c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13">
        <v>14.333333333333334</v>
      </c>
      <c r="AE144" s="13">
        <v>14.666666666666666</v>
      </c>
      <c r="AF144" s="7"/>
      <c r="AG144" s="7"/>
      <c r="AH144" s="7"/>
      <c r="AI144" s="7"/>
      <c r="AJ144" s="7"/>
      <c r="AK144" s="7"/>
      <c r="AL144" s="7"/>
      <c r="AM144" s="7"/>
      <c r="AN144" s="7"/>
    </row>
    <row r="145" spans="1:40" ht="13" customHeight="1" x14ac:dyDescent="0.2">
      <c r="A145" s="7">
        <v>175</v>
      </c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13">
        <v>11</v>
      </c>
      <c r="AE145" s="13">
        <v>9.6666666666666661</v>
      </c>
      <c r="AF145" s="7"/>
      <c r="AG145" s="7"/>
      <c r="AH145" s="7"/>
      <c r="AI145" s="7"/>
      <c r="AJ145" s="7"/>
      <c r="AK145" s="7"/>
      <c r="AL145" s="7"/>
      <c r="AM145" s="7"/>
      <c r="AN145" s="7"/>
    </row>
    <row r="146" spans="1:40" ht="13" customHeight="1" x14ac:dyDescent="0.2">
      <c r="A146" s="7">
        <v>211</v>
      </c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13">
        <v>10</v>
      </c>
      <c r="AE146" s="13">
        <v>15.333333333333334</v>
      </c>
      <c r="AF146" s="7"/>
      <c r="AG146" s="7"/>
      <c r="AH146" s="7"/>
      <c r="AI146" s="7"/>
      <c r="AJ146" s="7"/>
      <c r="AK146" s="7"/>
      <c r="AL146" s="7"/>
      <c r="AM146" s="7"/>
      <c r="AN146" s="7"/>
    </row>
    <row r="147" spans="1:40" ht="13" customHeight="1" x14ac:dyDescent="0.2">
      <c r="A147" s="7">
        <v>243</v>
      </c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13">
        <v>16.333333333333332</v>
      </c>
      <c r="AE147" s="13">
        <v>18.666666666666668</v>
      </c>
      <c r="AF147" s="7"/>
      <c r="AG147" s="7"/>
      <c r="AH147" s="7"/>
      <c r="AI147" s="7"/>
      <c r="AJ147" s="7"/>
      <c r="AK147" s="7"/>
      <c r="AL147" s="7"/>
      <c r="AM147" s="7"/>
      <c r="AN147" s="7"/>
    </row>
    <row r="148" spans="1:40" ht="13" customHeight="1" x14ac:dyDescent="0.2">
      <c r="A148" s="7">
        <v>274</v>
      </c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13">
        <v>16.666666666666668</v>
      </c>
      <c r="AE148" s="13">
        <v>22.666666666666668</v>
      </c>
      <c r="AF148" s="7"/>
      <c r="AG148" s="7"/>
      <c r="AH148" s="7"/>
      <c r="AI148" s="7"/>
      <c r="AJ148" s="7"/>
      <c r="AK148" s="7"/>
      <c r="AL148" s="7"/>
      <c r="AM148" s="7"/>
      <c r="AN148" s="7"/>
    </row>
    <row r="149" spans="1:40" ht="13" customHeight="1" x14ac:dyDescent="0.2">
      <c r="A149" s="7">
        <v>309</v>
      </c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13">
        <v>19</v>
      </c>
      <c r="AE149" s="13">
        <v>24</v>
      </c>
      <c r="AF149" s="7"/>
      <c r="AG149" s="7"/>
      <c r="AH149" s="7"/>
      <c r="AI149" s="7"/>
      <c r="AJ149" s="7"/>
      <c r="AK149" s="7"/>
      <c r="AL149" s="7"/>
      <c r="AM149" s="7"/>
      <c r="AN149" s="7"/>
    </row>
    <row r="150" spans="1:40" ht="13" customHeight="1" x14ac:dyDescent="0.2">
      <c r="A150" s="7">
        <v>344</v>
      </c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13">
        <v>31.333333333333332</v>
      </c>
      <c r="AE150" s="13">
        <v>28</v>
      </c>
      <c r="AF150" s="7"/>
      <c r="AG150" s="7"/>
      <c r="AH150" s="7"/>
      <c r="AI150" s="7"/>
      <c r="AJ150" s="7"/>
      <c r="AK150" s="7"/>
      <c r="AL150" s="7"/>
      <c r="AM150" s="7"/>
      <c r="AN150" s="7"/>
    </row>
    <row r="151" spans="1:40" ht="13" customHeight="1" x14ac:dyDescent="0.2">
      <c r="A151" s="7">
        <v>51</v>
      </c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13">
        <v>10</v>
      </c>
      <c r="AG151" s="13">
        <v>13</v>
      </c>
      <c r="AH151" s="13">
        <v>14</v>
      </c>
      <c r="AI151" s="7"/>
      <c r="AJ151" s="7"/>
      <c r="AK151" s="7"/>
      <c r="AL151" s="7"/>
      <c r="AM151" s="7"/>
      <c r="AN151" s="7"/>
    </row>
    <row r="152" spans="1:40" ht="13" customHeight="1" x14ac:dyDescent="0.2">
      <c r="A152" s="7">
        <v>86</v>
      </c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13">
        <v>11.333333333333334</v>
      </c>
      <c r="AG152" s="13">
        <v>10.666666666666666</v>
      </c>
      <c r="AH152" s="13">
        <v>14.333333333333334</v>
      </c>
      <c r="AI152" s="7"/>
      <c r="AJ152" s="7"/>
      <c r="AK152" s="7"/>
      <c r="AL152" s="7"/>
      <c r="AM152" s="7"/>
      <c r="AN152" s="7"/>
    </row>
    <row r="153" spans="1:40" ht="13" customHeight="1" x14ac:dyDescent="0.2">
      <c r="A153" s="7">
        <v>114</v>
      </c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13">
        <v>10.333333333333334</v>
      </c>
      <c r="AG153" s="13">
        <v>15</v>
      </c>
      <c r="AH153" s="13">
        <v>15.333333333333334</v>
      </c>
      <c r="AI153" s="7"/>
      <c r="AJ153" s="7"/>
      <c r="AK153" s="7"/>
      <c r="AL153" s="7"/>
      <c r="AM153" s="7"/>
      <c r="AN153" s="7"/>
    </row>
    <row r="154" spans="1:40" ht="13" customHeight="1" x14ac:dyDescent="0.2">
      <c r="A154" s="7">
        <v>170</v>
      </c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13">
        <v>8.3333333333333339</v>
      </c>
      <c r="AG154" s="13">
        <v>7</v>
      </c>
      <c r="AH154" s="13">
        <v>11.666666666666666</v>
      </c>
      <c r="AI154" s="7"/>
      <c r="AJ154" s="7"/>
      <c r="AK154" s="7"/>
      <c r="AL154" s="7"/>
      <c r="AM154" s="7"/>
      <c r="AN154" s="7"/>
    </row>
    <row r="155" spans="1:40" ht="13" customHeight="1" x14ac:dyDescent="0.2">
      <c r="A155" s="7">
        <v>226</v>
      </c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13">
        <v>35</v>
      </c>
      <c r="AG155" s="13">
        <v>25.333333333333332</v>
      </c>
      <c r="AH155" s="13">
        <v>12</v>
      </c>
      <c r="AI155" s="7"/>
      <c r="AJ155" s="7"/>
      <c r="AK155" s="7"/>
      <c r="AL155" s="7"/>
      <c r="AM155" s="7"/>
      <c r="AN155" s="7"/>
    </row>
    <row r="156" spans="1:40" ht="13" customHeight="1" x14ac:dyDescent="0.2">
      <c r="A156" s="7">
        <v>261</v>
      </c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13">
        <v>23</v>
      </c>
      <c r="AG156" s="13">
        <v>24</v>
      </c>
      <c r="AH156" s="13">
        <v>14</v>
      </c>
      <c r="AI156" s="7"/>
      <c r="AJ156" s="7"/>
      <c r="AK156" s="7"/>
      <c r="AL156" s="7"/>
      <c r="AM156" s="7"/>
      <c r="AN156" s="7"/>
    </row>
    <row r="157" spans="1:40" ht="13" customHeight="1" x14ac:dyDescent="0.2">
      <c r="A157" s="7">
        <v>296</v>
      </c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13">
        <v>14.666666666666666</v>
      </c>
      <c r="AG157" s="13">
        <v>19</v>
      </c>
      <c r="AH157" s="13">
        <v>18</v>
      </c>
      <c r="AI157" s="7"/>
      <c r="AJ157" s="7"/>
      <c r="AK157" s="7"/>
      <c r="AL157" s="7"/>
      <c r="AM157" s="7"/>
      <c r="AN157" s="7"/>
    </row>
    <row r="158" spans="1:40" ht="13" customHeight="1" x14ac:dyDescent="0.2">
      <c r="A158" s="7">
        <v>331</v>
      </c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13">
        <v>15</v>
      </c>
      <c r="AG158" s="13">
        <v>18</v>
      </c>
      <c r="AH158" s="13">
        <v>20.666666666666668</v>
      </c>
      <c r="AI158" s="7"/>
      <c r="AJ158" s="7"/>
      <c r="AK158" s="7"/>
      <c r="AL158" s="7"/>
      <c r="AM158" s="7"/>
      <c r="AN158" s="7"/>
    </row>
    <row r="159" spans="1:40" ht="13" customHeight="1" x14ac:dyDescent="0.2">
      <c r="A159" s="7">
        <v>359</v>
      </c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13">
        <v>17.666666666666668</v>
      </c>
      <c r="AG159" s="13">
        <v>15.333333333333334</v>
      </c>
      <c r="AH159" s="13">
        <v>18</v>
      </c>
      <c r="AI159" s="7"/>
      <c r="AJ159" s="7"/>
      <c r="AK159" s="7"/>
      <c r="AL159" s="7"/>
      <c r="AM159" s="7"/>
      <c r="AN159" s="7"/>
    </row>
    <row r="160" spans="1:40" ht="13" customHeight="1" x14ac:dyDescent="0.2">
      <c r="A160" s="7">
        <v>60</v>
      </c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13"/>
      <c r="AG160" s="13"/>
      <c r="AH160" s="13"/>
      <c r="AI160" s="13">
        <v>13</v>
      </c>
      <c r="AJ160" s="13">
        <v>11.333333333333334</v>
      </c>
      <c r="AK160" s="13">
        <v>12</v>
      </c>
      <c r="AL160" s="7"/>
      <c r="AM160" s="7"/>
      <c r="AN160" s="7"/>
    </row>
    <row r="161" spans="1:40" ht="13" customHeight="1" x14ac:dyDescent="0.2">
      <c r="A161" s="7">
        <v>95</v>
      </c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13">
        <v>12.333333333333334</v>
      </c>
      <c r="AJ161" s="13">
        <v>12.666666666666666</v>
      </c>
      <c r="AK161" s="13">
        <v>12.333333333333334</v>
      </c>
      <c r="AL161" s="7"/>
      <c r="AM161" s="7"/>
      <c r="AN161" s="7"/>
    </row>
    <row r="162" spans="1:40" ht="13" customHeight="1" x14ac:dyDescent="0.2">
      <c r="A162" s="7">
        <v>151</v>
      </c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13">
        <v>11.666666666666666</v>
      </c>
      <c r="AJ162" s="13">
        <v>7.333333333333333</v>
      </c>
      <c r="AK162" s="13">
        <v>15</v>
      </c>
      <c r="AL162" s="7"/>
      <c r="AM162" s="7"/>
      <c r="AN162" s="7"/>
    </row>
    <row r="163" spans="1:40" ht="13" customHeight="1" x14ac:dyDescent="0.2">
      <c r="A163" s="7">
        <v>207</v>
      </c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13">
        <v>16.666666666666668</v>
      </c>
      <c r="AJ163" s="13">
        <v>21.333333333333332</v>
      </c>
      <c r="AK163" s="13">
        <v>8.6666666666666661</v>
      </c>
      <c r="AL163" s="7"/>
      <c r="AM163" s="7"/>
      <c r="AN163" s="7"/>
    </row>
    <row r="164" spans="1:40" ht="13" customHeight="1" x14ac:dyDescent="0.2">
      <c r="A164" s="7">
        <v>242</v>
      </c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13">
        <v>10.333333333333334</v>
      </c>
      <c r="AJ164" s="13">
        <v>25.666666666666668</v>
      </c>
      <c r="AK164" s="13">
        <v>10.666666666666666</v>
      </c>
      <c r="AL164" s="7"/>
      <c r="AM164" s="7"/>
      <c r="AN164" s="7"/>
    </row>
    <row r="165" spans="1:40" ht="13" customHeight="1" x14ac:dyDescent="0.2">
      <c r="A165" s="7">
        <v>277</v>
      </c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13">
        <v>18.333333333333332</v>
      </c>
      <c r="AJ165" s="13">
        <v>18.333333333333332</v>
      </c>
      <c r="AK165" s="13">
        <v>21</v>
      </c>
      <c r="AL165" s="7"/>
      <c r="AM165" s="7"/>
      <c r="AN165" s="7"/>
    </row>
    <row r="166" spans="1:40" ht="13" customHeight="1" x14ac:dyDescent="0.2">
      <c r="A166" s="7">
        <v>312</v>
      </c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13">
        <v>20.666666666666668</v>
      </c>
      <c r="AJ166" s="13">
        <v>12.666666666666666</v>
      </c>
      <c r="AK166" s="13">
        <v>14.666666666666666</v>
      </c>
      <c r="AL166" s="7"/>
      <c r="AM166" s="7"/>
      <c r="AN166" s="7"/>
    </row>
    <row r="167" spans="1:40" ht="13" customHeight="1" x14ac:dyDescent="0.2">
      <c r="A167" s="7">
        <v>340</v>
      </c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13">
        <v>22.666666666666668</v>
      </c>
      <c r="AJ167" s="13">
        <v>19</v>
      </c>
      <c r="AK167" s="13">
        <v>13.333333333333334</v>
      </c>
      <c r="AL167" s="7"/>
      <c r="AM167" s="7"/>
      <c r="AN167" s="7"/>
    </row>
    <row r="168" spans="1:40" ht="13" customHeight="1" x14ac:dyDescent="0.2">
      <c r="A168" s="7">
        <v>368</v>
      </c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13">
        <v>13.333333333333334</v>
      </c>
      <c r="AJ168" s="13">
        <v>7.666666666666667</v>
      </c>
      <c r="AK168" s="13">
        <v>7</v>
      </c>
      <c r="AL168" s="7"/>
      <c r="AM168" s="7"/>
      <c r="AN168" s="7"/>
    </row>
    <row r="169" spans="1:40" ht="13" customHeight="1" x14ac:dyDescent="0.2">
      <c r="A169" s="7">
        <v>66</v>
      </c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13">
        <v>11.333333333333334</v>
      </c>
      <c r="AM169" s="13">
        <v>11.333333333333334</v>
      </c>
      <c r="AN169" s="13">
        <v>11</v>
      </c>
    </row>
    <row r="170" spans="1:40" ht="13" customHeight="1" x14ac:dyDescent="0.2">
      <c r="A170" s="7">
        <v>115</v>
      </c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13">
        <v>14.333333333333334</v>
      </c>
      <c r="AM170" s="13">
        <v>10.666666666666666</v>
      </c>
      <c r="AN170" s="13">
        <v>11</v>
      </c>
    </row>
    <row r="171" spans="1:40" ht="13" customHeight="1" x14ac:dyDescent="0.2">
      <c r="A171" s="7">
        <v>185</v>
      </c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13">
        <v>9</v>
      </c>
      <c r="AM171" s="13">
        <v>13.666666666666666</v>
      </c>
      <c r="AN171" s="13">
        <v>7.333333333333333</v>
      </c>
    </row>
    <row r="172" spans="1:40" ht="13" customHeight="1" x14ac:dyDescent="0.2">
      <c r="A172" s="7">
        <v>206</v>
      </c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13">
        <v>14.666666666666666</v>
      </c>
      <c r="AM172" s="13">
        <v>13.333333333333334</v>
      </c>
      <c r="AN172" s="13">
        <v>13.333333333333334</v>
      </c>
    </row>
    <row r="173" spans="1:40" ht="13" customHeight="1" x14ac:dyDescent="0.2">
      <c r="A173" s="7">
        <v>241</v>
      </c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13">
        <v>11</v>
      </c>
      <c r="AM173" s="13">
        <v>23.666666666666668</v>
      </c>
      <c r="AN173" s="13">
        <v>16</v>
      </c>
    </row>
    <row r="174" spans="1:40" ht="13" customHeight="1" x14ac:dyDescent="0.2">
      <c r="A174" s="7">
        <v>276</v>
      </c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13">
        <v>15</v>
      </c>
      <c r="AM174" s="13">
        <v>14</v>
      </c>
      <c r="AN174" s="13">
        <v>20.333333333333332</v>
      </c>
    </row>
    <row r="175" spans="1:40" ht="13" customHeight="1" x14ac:dyDescent="0.2">
      <c r="A175" s="7">
        <v>311</v>
      </c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13">
        <v>24.666666666666668</v>
      </c>
      <c r="AM175" s="13">
        <v>14.333333333333334</v>
      </c>
      <c r="AN175" s="13">
        <v>15.333333333333334</v>
      </c>
    </row>
    <row r="176" spans="1:40" ht="13" customHeight="1" x14ac:dyDescent="0.2">
      <c r="A176" s="7">
        <v>339</v>
      </c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13">
        <v>16.666666666666668</v>
      </c>
      <c r="AM176" s="13">
        <v>14.666666666666666</v>
      </c>
      <c r="AN176" s="13">
        <v>23</v>
      </c>
    </row>
  </sheetData>
  <mergeCells count="2">
    <mergeCell ref="B1:AN1"/>
    <mergeCell ref="B90:AN9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8BEC6-F567-B949-8266-2B4F636512A2}">
  <dimension ref="A1:AK99"/>
  <sheetViews>
    <sheetView topLeftCell="A36" workbookViewId="0">
      <selection activeCell="B53" sqref="B53"/>
    </sheetView>
  </sheetViews>
  <sheetFormatPr baseColWidth="10" defaultRowHeight="15" x14ac:dyDescent="0.2"/>
  <cols>
    <col min="1" max="45" width="8.83203125" customWidth="1"/>
  </cols>
  <sheetData>
    <row r="1" spans="1:37" x14ac:dyDescent="0.2">
      <c r="A1" s="18"/>
      <c r="B1" s="19" t="s">
        <v>395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</row>
    <row r="2" spans="1:37" x14ac:dyDescent="0.2">
      <c r="A2" s="18" t="s">
        <v>391</v>
      </c>
      <c r="B2" s="20" t="s">
        <v>63</v>
      </c>
      <c r="C2" s="20" t="s">
        <v>66</v>
      </c>
      <c r="D2" s="20" t="s">
        <v>65</v>
      </c>
      <c r="E2" s="20" t="s">
        <v>69</v>
      </c>
      <c r="F2" s="20" t="s">
        <v>67</v>
      </c>
      <c r="G2" s="20" t="s">
        <v>68</v>
      </c>
      <c r="H2" s="20" t="s">
        <v>71</v>
      </c>
      <c r="I2" s="20" t="s">
        <v>72</v>
      </c>
      <c r="J2" s="20" t="s">
        <v>73</v>
      </c>
      <c r="K2" s="20" t="s">
        <v>74</v>
      </c>
      <c r="L2" s="20" t="s">
        <v>75</v>
      </c>
      <c r="M2" s="20" t="s">
        <v>76</v>
      </c>
      <c r="N2" s="21" t="s">
        <v>81</v>
      </c>
      <c r="O2" s="21" t="s">
        <v>80</v>
      </c>
      <c r="P2" s="21" t="s">
        <v>77</v>
      </c>
      <c r="Q2" s="21" t="s">
        <v>82</v>
      </c>
      <c r="R2" s="21" t="s">
        <v>79</v>
      </c>
      <c r="S2" s="21" t="s">
        <v>83</v>
      </c>
      <c r="T2" s="21" t="s">
        <v>84</v>
      </c>
      <c r="U2" s="21" t="s">
        <v>85</v>
      </c>
      <c r="V2" s="21" t="s">
        <v>86</v>
      </c>
      <c r="W2" s="21" t="s">
        <v>87</v>
      </c>
      <c r="X2" s="21" t="s">
        <v>88</v>
      </c>
      <c r="Y2" s="20" t="s">
        <v>92</v>
      </c>
      <c r="Z2" s="20" t="s">
        <v>94</v>
      </c>
      <c r="AA2" s="20" t="s">
        <v>95</v>
      </c>
      <c r="AB2" s="20" t="s">
        <v>89</v>
      </c>
      <c r="AC2" s="20" t="s">
        <v>91</v>
      </c>
      <c r="AD2" s="20" t="s">
        <v>96</v>
      </c>
      <c r="AE2" s="20" t="s">
        <v>98</v>
      </c>
      <c r="AF2" s="20" t="s">
        <v>99</v>
      </c>
      <c r="AG2" s="20" t="s">
        <v>100</v>
      </c>
      <c r="AH2" s="20" t="s">
        <v>101</v>
      </c>
      <c r="AI2" s="20" t="s">
        <v>103</v>
      </c>
      <c r="AJ2" s="20" t="s">
        <v>104</v>
      </c>
      <c r="AK2" s="22" t="s">
        <v>105</v>
      </c>
    </row>
    <row r="3" spans="1:37" x14ac:dyDescent="0.2">
      <c r="A3" s="18">
        <v>68</v>
      </c>
      <c r="B3" s="23">
        <v>10</v>
      </c>
      <c r="C3" s="23">
        <v>12</v>
      </c>
      <c r="D3" s="23">
        <v>11</v>
      </c>
      <c r="E3" s="23">
        <v>13</v>
      </c>
      <c r="F3" s="23">
        <v>14</v>
      </c>
      <c r="G3" s="23">
        <v>10</v>
      </c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</row>
    <row r="4" spans="1:37" x14ac:dyDescent="0.2">
      <c r="A4" s="18">
        <v>96</v>
      </c>
      <c r="B4" s="23">
        <v>11</v>
      </c>
      <c r="C4" s="23">
        <v>10</v>
      </c>
      <c r="D4" s="23">
        <v>14</v>
      </c>
      <c r="E4" s="23">
        <v>15</v>
      </c>
      <c r="F4" s="23">
        <v>14</v>
      </c>
      <c r="G4" s="23">
        <v>11</v>
      </c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</row>
    <row r="5" spans="1:37" x14ac:dyDescent="0.2">
      <c r="A5" s="18">
        <v>66</v>
      </c>
      <c r="B5" s="23"/>
      <c r="C5" s="23"/>
      <c r="D5" s="23"/>
      <c r="E5" s="23"/>
      <c r="F5" s="23"/>
      <c r="G5" s="23"/>
      <c r="H5" s="23">
        <v>10</v>
      </c>
      <c r="I5" s="23">
        <v>10</v>
      </c>
      <c r="J5" s="23">
        <v>12</v>
      </c>
      <c r="K5" s="23">
        <v>11</v>
      </c>
      <c r="L5" s="23">
        <v>9</v>
      </c>
      <c r="M5" s="23">
        <v>11</v>
      </c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</row>
    <row r="6" spans="1:37" x14ac:dyDescent="0.2">
      <c r="A6" s="18">
        <v>108</v>
      </c>
      <c r="B6" s="23"/>
      <c r="C6" s="23"/>
      <c r="D6" s="23"/>
      <c r="E6" s="23"/>
      <c r="F6" s="23"/>
      <c r="G6" s="23"/>
      <c r="H6" s="23">
        <v>12</v>
      </c>
      <c r="I6" s="23">
        <v>11</v>
      </c>
      <c r="J6" s="23">
        <v>13</v>
      </c>
      <c r="K6" s="23">
        <v>10</v>
      </c>
      <c r="L6" s="23">
        <v>12</v>
      </c>
      <c r="M6" s="23">
        <v>13</v>
      </c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</row>
    <row r="7" spans="1:37" x14ac:dyDescent="0.2">
      <c r="A7" s="23">
        <v>59</v>
      </c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4">
        <v>9.6666666666666661</v>
      </c>
      <c r="O7" s="24">
        <v>11.666666666666666</v>
      </c>
      <c r="P7" s="24">
        <v>9</v>
      </c>
      <c r="Q7" s="24">
        <v>10</v>
      </c>
      <c r="R7" s="23">
        <v>13</v>
      </c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</row>
    <row r="8" spans="1:37" x14ac:dyDescent="0.2">
      <c r="A8" s="23">
        <v>146</v>
      </c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4">
        <v>11.333333333333334</v>
      </c>
      <c r="O8" s="24">
        <v>10.666666666666666</v>
      </c>
      <c r="P8" s="24">
        <v>16</v>
      </c>
      <c r="Q8" s="24">
        <v>14.333333333333334</v>
      </c>
      <c r="R8" s="23">
        <v>14</v>
      </c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  <c r="AJ8" s="23"/>
      <c r="AK8" s="23"/>
    </row>
    <row r="9" spans="1:37" x14ac:dyDescent="0.2">
      <c r="A9" s="23">
        <v>192</v>
      </c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4">
        <v>11.666666666666666</v>
      </c>
      <c r="O9" s="24">
        <v>9</v>
      </c>
      <c r="P9" s="24">
        <v>11.333333333333334</v>
      </c>
      <c r="Q9" s="24">
        <v>14.666666666666666</v>
      </c>
      <c r="R9" s="23">
        <v>14</v>
      </c>
      <c r="S9" s="23"/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  <c r="AF9" s="23"/>
      <c r="AG9" s="23"/>
      <c r="AH9" s="23"/>
      <c r="AI9" s="23"/>
      <c r="AJ9" s="23"/>
      <c r="AK9" s="23"/>
    </row>
    <row r="10" spans="1:37" x14ac:dyDescent="0.2">
      <c r="A10" s="23">
        <v>228</v>
      </c>
      <c r="B10" s="23"/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4">
        <v>8.3333333333333339</v>
      </c>
      <c r="O10" s="24">
        <v>13.333333333333334</v>
      </c>
      <c r="P10" s="24">
        <v>8</v>
      </c>
      <c r="Q10" s="24">
        <v>14.333333333333334</v>
      </c>
      <c r="R10" s="23">
        <v>12</v>
      </c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</row>
    <row r="11" spans="1:37" x14ac:dyDescent="0.2">
      <c r="A11" s="23">
        <v>277</v>
      </c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4">
        <v>11.333333333333334</v>
      </c>
      <c r="O11" s="24">
        <v>8.3333333333333339</v>
      </c>
      <c r="P11" s="24">
        <v>13</v>
      </c>
      <c r="Q11" s="24">
        <v>12</v>
      </c>
      <c r="R11" s="23">
        <v>14</v>
      </c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3"/>
      <c r="AH11" s="23"/>
      <c r="AI11" s="23"/>
      <c r="AJ11" s="23"/>
      <c r="AK11" s="23"/>
    </row>
    <row r="12" spans="1:37" x14ac:dyDescent="0.2">
      <c r="A12" s="23">
        <v>63</v>
      </c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>
        <v>13</v>
      </c>
      <c r="T12" s="23">
        <v>11</v>
      </c>
      <c r="U12" s="23">
        <v>9</v>
      </c>
      <c r="V12" s="23">
        <v>10</v>
      </c>
      <c r="W12" s="23">
        <v>10</v>
      </c>
      <c r="X12" s="23">
        <v>11</v>
      </c>
      <c r="Y12" s="23"/>
      <c r="Z12" s="23"/>
      <c r="AA12" s="23"/>
      <c r="AB12" s="23"/>
      <c r="AC12" s="23"/>
      <c r="AD12" s="23"/>
      <c r="AE12" s="23"/>
      <c r="AF12" s="23"/>
      <c r="AG12" s="23"/>
      <c r="AH12" s="23"/>
      <c r="AI12" s="23"/>
      <c r="AJ12" s="23"/>
      <c r="AK12" s="23"/>
    </row>
    <row r="13" spans="1:37" x14ac:dyDescent="0.2">
      <c r="A13" s="23">
        <v>105</v>
      </c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>
        <v>13</v>
      </c>
      <c r="T13" s="23">
        <v>13</v>
      </c>
      <c r="U13" s="23">
        <v>12</v>
      </c>
      <c r="V13" s="23">
        <v>13</v>
      </c>
      <c r="W13" s="23">
        <v>10</v>
      </c>
      <c r="X13" s="23">
        <v>16</v>
      </c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</row>
    <row r="14" spans="1:37" x14ac:dyDescent="0.2">
      <c r="A14" s="23">
        <v>140</v>
      </c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>
        <v>13</v>
      </c>
      <c r="T14" s="23">
        <v>16</v>
      </c>
      <c r="U14" s="23">
        <v>18</v>
      </c>
      <c r="V14" s="23">
        <v>13</v>
      </c>
      <c r="W14" s="23">
        <v>13</v>
      </c>
      <c r="X14" s="23">
        <v>13</v>
      </c>
      <c r="Y14" s="23"/>
      <c r="Z14" s="23"/>
      <c r="AA14" s="23"/>
      <c r="AB14" s="23"/>
      <c r="AC14" s="23"/>
      <c r="AD14" s="23"/>
      <c r="AE14" s="23"/>
      <c r="AF14" s="23"/>
      <c r="AG14" s="23"/>
      <c r="AH14" s="23"/>
      <c r="AI14" s="23"/>
      <c r="AJ14" s="23"/>
      <c r="AK14" s="23"/>
    </row>
    <row r="15" spans="1:37" x14ac:dyDescent="0.2">
      <c r="A15" s="23">
        <v>182</v>
      </c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>
        <v>17</v>
      </c>
      <c r="T15" s="23">
        <v>14</v>
      </c>
      <c r="U15" s="23">
        <v>13</v>
      </c>
      <c r="V15" s="23">
        <v>16</v>
      </c>
      <c r="W15" s="23">
        <v>14</v>
      </c>
      <c r="X15" s="23">
        <v>16</v>
      </c>
      <c r="Y15" s="23"/>
      <c r="Z15" s="23"/>
      <c r="AA15" s="23"/>
      <c r="AB15" s="23"/>
      <c r="AC15" s="23"/>
      <c r="AD15" s="23"/>
      <c r="AE15" s="23"/>
      <c r="AF15" s="23"/>
      <c r="AG15" s="23"/>
      <c r="AH15" s="23"/>
      <c r="AI15" s="23"/>
      <c r="AJ15" s="23"/>
      <c r="AK15" s="23"/>
    </row>
    <row r="16" spans="1:37" x14ac:dyDescent="0.2">
      <c r="A16" s="23">
        <v>218</v>
      </c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>
        <v>17</v>
      </c>
      <c r="T16" s="23">
        <v>11</v>
      </c>
      <c r="U16" s="23">
        <v>16</v>
      </c>
      <c r="V16" s="23">
        <v>15</v>
      </c>
      <c r="W16" s="23">
        <v>17</v>
      </c>
      <c r="X16" s="23">
        <v>13</v>
      </c>
      <c r="Y16" s="23"/>
      <c r="Z16" s="23"/>
      <c r="AA16" s="23"/>
      <c r="AB16" s="23"/>
      <c r="AC16" s="23"/>
      <c r="AD16" s="23"/>
      <c r="AE16" s="23"/>
      <c r="AF16" s="23"/>
      <c r="AG16" s="23"/>
      <c r="AH16" s="23"/>
      <c r="AI16" s="23"/>
      <c r="AJ16" s="23"/>
      <c r="AK16" s="23"/>
    </row>
    <row r="17" spans="1:37" x14ac:dyDescent="0.2">
      <c r="A17" s="23">
        <v>252</v>
      </c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>
        <v>11</v>
      </c>
      <c r="T17" s="23">
        <v>14</v>
      </c>
      <c r="U17" s="23">
        <v>14</v>
      </c>
      <c r="V17" s="23">
        <v>14</v>
      </c>
      <c r="W17" s="23">
        <v>14</v>
      </c>
      <c r="X17" s="23">
        <v>14</v>
      </c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</row>
    <row r="18" spans="1:37" x14ac:dyDescent="0.2">
      <c r="A18" s="23">
        <v>280</v>
      </c>
      <c r="B18" s="23"/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>
        <v>13</v>
      </c>
      <c r="T18" s="23">
        <v>14</v>
      </c>
      <c r="U18" s="23">
        <v>17</v>
      </c>
      <c r="V18" s="23">
        <v>14</v>
      </c>
      <c r="W18" s="23">
        <v>14</v>
      </c>
      <c r="X18" s="23">
        <v>15</v>
      </c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</row>
    <row r="19" spans="1:37" x14ac:dyDescent="0.2">
      <c r="A19" s="23">
        <v>108</v>
      </c>
      <c r="B19" s="23"/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4">
        <v>12.666666666666666</v>
      </c>
      <c r="Z19" s="24">
        <v>15.333333333333334</v>
      </c>
      <c r="AA19" s="24">
        <v>12.333333333333334</v>
      </c>
      <c r="AB19" s="23"/>
      <c r="AC19" s="23"/>
      <c r="AD19" s="23"/>
      <c r="AE19" s="23"/>
      <c r="AF19" s="23"/>
      <c r="AG19" s="23"/>
      <c r="AH19" s="23"/>
      <c r="AI19" s="23"/>
      <c r="AJ19" s="23"/>
      <c r="AK19" s="23"/>
    </row>
    <row r="20" spans="1:37" x14ac:dyDescent="0.2">
      <c r="A20" s="23">
        <v>143</v>
      </c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4">
        <v>13</v>
      </c>
      <c r="Z20" s="24">
        <v>15.666666666666666</v>
      </c>
      <c r="AA20" s="24">
        <v>15.333333333333334</v>
      </c>
      <c r="AB20" s="23"/>
      <c r="AC20" s="23"/>
      <c r="AD20" s="23"/>
      <c r="AE20" s="23"/>
      <c r="AF20" s="23"/>
      <c r="AG20" s="23"/>
      <c r="AH20" s="23"/>
      <c r="AI20" s="23"/>
      <c r="AJ20" s="23"/>
      <c r="AK20" s="23"/>
    </row>
    <row r="21" spans="1:37" x14ac:dyDescent="0.2">
      <c r="A21" s="23">
        <v>178</v>
      </c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4">
        <v>15</v>
      </c>
      <c r="Z21" s="24">
        <v>15.666666666666666</v>
      </c>
      <c r="AA21" s="24">
        <v>19.333333333333332</v>
      </c>
      <c r="AB21" s="23"/>
      <c r="AC21" s="23"/>
      <c r="AD21" s="23"/>
      <c r="AE21" s="23"/>
      <c r="AF21" s="23"/>
      <c r="AG21" s="23"/>
      <c r="AH21" s="23"/>
      <c r="AI21" s="23"/>
      <c r="AJ21" s="23"/>
      <c r="AK21" s="23"/>
    </row>
    <row r="22" spans="1:37" x14ac:dyDescent="0.2">
      <c r="A22" s="23">
        <v>220</v>
      </c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4">
        <v>17</v>
      </c>
      <c r="Z22" s="24">
        <v>16.333333333333332</v>
      </c>
      <c r="AA22" s="24">
        <v>18.333333333333332</v>
      </c>
      <c r="AB22" s="23"/>
      <c r="AC22" s="23"/>
      <c r="AD22" s="23"/>
      <c r="AE22" s="23"/>
      <c r="AF22" s="23"/>
      <c r="AG22" s="23"/>
      <c r="AH22" s="23"/>
      <c r="AI22" s="23"/>
      <c r="AJ22" s="23"/>
      <c r="AK22" s="23"/>
    </row>
    <row r="23" spans="1:37" x14ac:dyDescent="0.2">
      <c r="A23" s="23">
        <v>262</v>
      </c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4">
        <v>12.333333333333334</v>
      </c>
      <c r="Z23" s="24">
        <v>10.333333333333334</v>
      </c>
      <c r="AA23" s="24">
        <v>20</v>
      </c>
      <c r="AB23" s="23"/>
      <c r="AC23" s="23"/>
      <c r="AD23" s="23"/>
      <c r="AE23" s="23"/>
      <c r="AF23" s="23"/>
      <c r="AG23" s="23"/>
      <c r="AH23" s="23"/>
      <c r="AI23" s="23"/>
      <c r="AJ23" s="23"/>
      <c r="AK23" s="23"/>
    </row>
    <row r="24" spans="1:37" x14ac:dyDescent="0.2">
      <c r="A24" s="23">
        <v>269</v>
      </c>
      <c r="B24" s="23"/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4">
        <v>13.333333333333334</v>
      </c>
      <c r="Z24" s="24">
        <v>13.666666666666666</v>
      </c>
      <c r="AA24" s="24">
        <v>16.333333333333332</v>
      </c>
      <c r="AB24" s="23"/>
      <c r="AC24" s="23"/>
      <c r="AD24" s="23"/>
      <c r="AE24" s="23"/>
      <c r="AF24" s="23"/>
      <c r="AG24" s="23"/>
      <c r="AH24" s="23"/>
      <c r="AI24" s="23"/>
      <c r="AJ24" s="23"/>
      <c r="AK24" s="23"/>
    </row>
    <row r="25" spans="1:37" x14ac:dyDescent="0.2">
      <c r="A25" s="23">
        <v>332</v>
      </c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4">
        <v>12.333333333333334</v>
      </c>
      <c r="Z25" s="24">
        <v>12.666666666666666</v>
      </c>
      <c r="AA25" s="24">
        <v>13.333333333333334</v>
      </c>
      <c r="AB25" s="23"/>
      <c r="AC25" s="23"/>
      <c r="AD25" s="23"/>
      <c r="AE25" s="23"/>
      <c r="AF25" s="23"/>
      <c r="AG25" s="23"/>
      <c r="AH25" s="23"/>
      <c r="AI25" s="23"/>
      <c r="AJ25" s="23"/>
      <c r="AK25" s="23"/>
    </row>
    <row r="26" spans="1:37" x14ac:dyDescent="0.2">
      <c r="A26" s="23">
        <v>374</v>
      </c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4">
        <v>14.333333333333334</v>
      </c>
      <c r="Z26" s="24">
        <v>12</v>
      </c>
      <c r="AA26" s="24">
        <v>10</v>
      </c>
      <c r="AB26" s="23"/>
      <c r="AC26" s="23"/>
      <c r="AD26" s="23"/>
      <c r="AE26" s="23"/>
      <c r="AF26" s="23"/>
      <c r="AG26" s="23"/>
      <c r="AH26" s="23"/>
      <c r="AI26" s="23"/>
      <c r="AJ26" s="23"/>
      <c r="AK26" s="23"/>
    </row>
    <row r="27" spans="1:37" x14ac:dyDescent="0.2">
      <c r="A27" s="23">
        <v>273</v>
      </c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4">
        <v>9.3333333333333339</v>
      </c>
      <c r="AC27" s="24">
        <v>14.666666666666666</v>
      </c>
      <c r="AD27" s="24"/>
      <c r="AE27" s="23"/>
      <c r="AF27" s="23"/>
      <c r="AG27" s="23"/>
      <c r="AH27" s="23"/>
      <c r="AI27" s="23"/>
      <c r="AJ27" s="23"/>
      <c r="AK27" s="23"/>
    </row>
    <row r="28" spans="1:37" x14ac:dyDescent="0.2">
      <c r="A28" s="23">
        <v>285</v>
      </c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3"/>
      <c r="AB28" s="24">
        <v>12</v>
      </c>
      <c r="AC28" s="24">
        <v>13.666666666666666</v>
      </c>
      <c r="AD28" s="24"/>
      <c r="AE28" s="23"/>
      <c r="AF28" s="23"/>
      <c r="AG28" s="23"/>
      <c r="AH28" s="23"/>
      <c r="AI28" s="23"/>
      <c r="AJ28" s="23"/>
      <c r="AK28" s="23"/>
    </row>
    <row r="29" spans="1:37" x14ac:dyDescent="0.2">
      <c r="A29" s="23">
        <v>315</v>
      </c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4">
        <v>10.666666666666666</v>
      </c>
      <c r="AC29" s="24">
        <v>8</v>
      </c>
      <c r="AD29" s="24"/>
      <c r="AE29" s="23"/>
      <c r="AF29" s="23"/>
      <c r="AG29" s="23"/>
      <c r="AH29" s="23"/>
      <c r="AI29" s="23"/>
      <c r="AJ29" s="23"/>
      <c r="AK29" s="23"/>
    </row>
    <row r="30" spans="1:37" x14ac:dyDescent="0.2">
      <c r="A30" s="23">
        <v>343</v>
      </c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4">
        <v>10.666666666666666</v>
      </c>
      <c r="AC30" s="24">
        <v>13</v>
      </c>
      <c r="AD30" s="24"/>
      <c r="AE30" s="23"/>
      <c r="AF30" s="23"/>
      <c r="AG30" s="23"/>
      <c r="AH30" s="23"/>
      <c r="AI30" s="23"/>
      <c r="AJ30" s="23"/>
      <c r="AK30" s="23"/>
    </row>
    <row r="31" spans="1:37" x14ac:dyDescent="0.2">
      <c r="A31" s="23">
        <v>66</v>
      </c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4">
        <v>11</v>
      </c>
      <c r="AE31" s="24">
        <v>9.6666666666666661</v>
      </c>
      <c r="AF31" s="24">
        <v>14.333333333333334</v>
      </c>
      <c r="AG31" s="24">
        <v>11.333333333333334</v>
      </c>
      <c r="AH31" s="24"/>
      <c r="AI31" s="23"/>
      <c r="AJ31" s="23"/>
      <c r="AK31" s="23"/>
    </row>
    <row r="32" spans="1:37" x14ac:dyDescent="0.2">
      <c r="A32" s="23">
        <v>94</v>
      </c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4">
        <v>13</v>
      </c>
      <c r="AE32" s="24">
        <v>12.333333333333334</v>
      </c>
      <c r="AF32" s="24">
        <v>13.666666666666666</v>
      </c>
      <c r="AG32" s="24">
        <v>8</v>
      </c>
      <c r="AH32" s="24"/>
      <c r="AI32" s="23"/>
      <c r="AJ32" s="23"/>
      <c r="AK32" s="23"/>
    </row>
    <row r="33" spans="1:37" x14ac:dyDescent="0.2">
      <c r="A33" s="23">
        <v>149</v>
      </c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4">
        <v>13.333333333333334</v>
      </c>
      <c r="AE33" s="24">
        <v>14.666666666666666</v>
      </c>
      <c r="AF33" s="24">
        <v>17.333333333333332</v>
      </c>
      <c r="AG33" s="24">
        <v>15.666666666666666</v>
      </c>
      <c r="AH33" s="24"/>
      <c r="AI33" s="23"/>
      <c r="AJ33" s="23"/>
      <c r="AK33" s="23"/>
    </row>
    <row r="34" spans="1:37" x14ac:dyDescent="0.2">
      <c r="A34" s="23">
        <v>178</v>
      </c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4">
        <v>13.333333333333334</v>
      </c>
      <c r="AE34" s="24">
        <v>13</v>
      </c>
      <c r="AF34" s="24">
        <v>13</v>
      </c>
      <c r="AG34" s="24">
        <v>11</v>
      </c>
      <c r="AH34" s="24"/>
      <c r="AI34" s="23"/>
      <c r="AJ34" s="23"/>
      <c r="AK34" s="23"/>
    </row>
    <row r="35" spans="1:37" x14ac:dyDescent="0.2">
      <c r="A35" s="23">
        <v>220</v>
      </c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 t="s">
        <v>394</v>
      </c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4">
        <v>14</v>
      </c>
      <c r="AE35" s="24">
        <v>15.666666666666666</v>
      </c>
      <c r="AF35" s="24">
        <v>15</v>
      </c>
      <c r="AG35" s="24">
        <v>13.333333333333334</v>
      </c>
      <c r="AH35" s="24"/>
      <c r="AI35" s="23"/>
      <c r="AJ35" s="23"/>
      <c r="AK35" s="23"/>
    </row>
    <row r="36" spans="1:37" x14ac:dyDescent="0.2">
      <c r="A36" s="23">
        <v>248</v>
      </c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4">
        <v>12.333333333333334</v>
      </c>
      <c r="AE36" s="24">
        <v>12.666666666666666</v>
      </c>
      <c r="AF36" s="24">
        <v>11</v>
      </c>
      <c r="AG36" s="24">
        <v>12.666666666666666</v>
      </c>
      <c r="AH36" s="24"/>
      <c r="AI36" s="23"/>
      <c r="AJ36" s="23"/>
      <c r="AK36" s="23"/>
    </row>
    <row r="37" spans="1:37" x14ac:dyDescent="0.2">
      <c r="A37" s="23">
        <v>290</v>
      </c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4">
        <v>15</v>
      </c>
      <c r="AE37" s="24">
        <v>10.666666666666666</v>
      </c>
      <c r="AF37" s="24">
        <v>13.666666666666666</v>
      </c>
      <c r="AG37" s="24">
        <v>10</v>
      </c>
      <c r="AH37" s="24"/>
      <c r="AI37" s="23"/>
      <c r="AJ37" s="23"/>
      <c r="AK37" s="23"/>
    </row>
    <row r="38" spans="1:37" x14ac:dyDescent="0.2">
      <c r="A38" s="23">
        <v>323</v>
      </c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4">
        <v>14.666666666666666</v>
      </c>
      <c r="AE38" s="24">
        <v>14.666666666666666</v>
      </c>
      <c r="AF38" s="24">
        <v>14.666666666666666</v>
      </c>
      <c r="AG38" s="24">
        <v>11.333333333333334</v>
      </c>
      <c r="AH38" s="24"/>
      <c r="AI38" s="23"/>
      <c r="AJ38" s="23"/>
      <c r="AK38" s="23"/>
    </row>
    <row r="39" spans="1:37" x14ac:dyDescent="0.2">
      <c r="A39" s="23">
        <v>350</v>
      </c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4">
        <v>16</v>
      </c>
      <c r="AE39" s="24">
        <v>14.666666666666666</v>
      </c>
      <c r="AF39" s="24">
        <v>11.666666666666666</v>
      </c>
      <c r="AG39" s="24">
        <v>13.333333333333334</v>
      </c>
      <c r="AH39" s="24"/>
      <c r="AI39" s="23"/>
      <c r="AJ39" s="23"/>
      <c r="AK39" s="23"/>
    </row>
    <row r="40" spans="1:37" x14ac:dyDescent="0.2">
      <c r="A40" s="23">
        <v>86</v>
      </c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>
        <v>13</v>
      </c>
      <c r="AI40" s="23">
        <v>17</v>
      </c>
      <c r="AJ40" s="23">
        <v>14</v>
      </c>
      <c r="AK40" s="23">
        <v>15</v>
      </c>
    </row>
    <row r="41" spans="1:37" x14ac:dyDescent="0.2">
      <c r="A41" s="23">
        <v>128</v>
      </c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>
        <v>16</v>
      </c>
      <c r="AI41" s="23">
        <v>18</v>
      </c>
      <c r="AJ41" s="23">
        <v>16</v>
      </c>
      <c r="AK41" s="23">
        <v>14</v>
      </c>
    </row>
    <row r="42" spans="1:37" x14ac:dyDescent="0.2">
      <c r="A42" s="23">
        <v>163</v>
      </c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>
        <v>15</v>
      </c>
      <c r="AI42" s="23">
        <v>10</v>
      </c>
      <c r="AJ42" s="23">
        <v>12</v>
      </c>
      <c r="AK42" s="23">
        <v>11</v>
      </c>
    </row>
    <row r="43" spans="1:37" x14ac:dyDescent="0.2">
      <c r="A43" s="23">
        <v>198</v>
      </c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>
        <v>16</v>
      </c>
      <c r="AI43" s="23">
        <v>17</v>
      </c>
      <c r="AJ43" s="23">
        <v>16</v>
      </c>
      <c r="AK43" s="23">
        <v>14</v>
      </c>
    </row>
    <row r="44" spans="1:37" x14ac:dyDescent="0.2">
      <c r="A44" s="23">
        <v>230</v>
      </c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>
        <v>12</v>
      </c>
      <c r="AI44" s="23">
        <v>14</v>
      </c>
      <c r="AJ44" s="23">
        <v>13</v>
      </c>
      <c r="AK44" s="23">
        <v>15</v>
      </c>
    </row>
    <row r="45" spans="1:37" x14ac:dyDescent="0.2">
      <c r="A45" s="23">
        <v>273</v>
      </c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>
        <v>14</v>
      </c>
      <c r="AI45" s="23">
        <v>12</v>
      </c>
      <c r="AJ45" s="23">
        <v>10</v>
      </c>
      <c r="AK45" s="23">
        <v>14</v>
      </c>
    </row>
    <row r="46" spans="1:37" x14ac:dyDescent="0.2">
      <c r="A46" s="23">
        <v>310</v>
      </c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>
        <v>14</v>
      </c>
      <c r="AI46" s="23">
        <v>10</v>
      </c>
      <c r="AJ46" s="23">
        <v>10</v>
      </c>
      <c r="AK46" s="23">
        <v>14</v>
      </c>
    </row>
    <row r="47" spans="1:37" x14ac:dyDescent="0.2">
      <c r="A47" s="23">
        <v>338</v>
      </c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>
        <v>13</v>
      </c>
      <c r="AI47" s="23">
        <v>12</v>
      </c>
      <c r="AJ47" s="23">
        <v>7</v>
      </c>
      <c r="AK47" s="23">
        <v>12</v>
      </c>
    </row>
    <row r="48" spans="1:37" x14ac:dyDescent="0.2">
      <c r="A48" s="23">
        <v>373</v>
      </c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>
        <v>15</v>
      </c>
      <c r="AI48" s="23">
        <v>21</v>
      </c>
      <c r="AJ48" s="23">
        <v>9</v>
      </c>
      <c r="AK48" s="23">
        <v>19</v>
      </c>
    </row>
    <row r="52" spans="1:37" x14ac:dyDescent="0.2">
      <c r="A52" s="18" t="s">
        <v>393</v>
      </c>
      <c r="B52" s="19" t="s">
        <v>396</v>
      </c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</row>
    <row r="53" spans="1:37" x14ac:dyDescent="0.2">
      <c r="A53" s="18" t="s">
        <v>391</v>
      </c>
      <c r="B53" s="20" t="s">
        <v>63</v>
      </c>
      <c r="C53" s="20" t="s">
        <v>66</v>
      </c>
      <c r="D53" s="20" t="s">
        <v>65</v>
      </c>
      <c r="E53" s="20" t="s">
        <v>69</v>
      </c>
      <c r="F53" s="20" t="s">
        <v>67</v>
      </c>
      <c r="G53" s="20" t="s">
        <v>68</v>
      </c>
      <c r="H53" s="20" t="s">
        <v>71</v>
      </c>
      <c r="I53" s="20" t="s">
        <v>72</v>
      </c>
      <c r="J53" s="20" t="s">
        <v>73</v>
      </c>
      <c r="K53" s="20" t="s">
        <v>74</v>
      </c>
      <c r="L53" s="20" t="s">
        <v>75</v>
      </c>
      <c r="M53" s="20" t="s">
        <v>76</v>
      </c>
      <c r="N53" s="21" t="s">
        <v>81</v>
      </c>
      <c r="O53" s="21" t="s">
        <v>80</v>
      </c>
      <c r="P53" s="21" t="s">
        <v>77</v>
      </c>
      <c r="Q53" s="21" t="s">
        <v>82</v>
      </c>
      <c r="R53" s="21" t="s">
        <v>79</v>
      </c>
      <c r="S53" s="21" t="s">
        <v>83</v>
      </c>
      <c r="T53" s="21" t="s">
        <v>84</v>
      </c>
      <c r="U53" s="21" t="s">
        <v>85</v>
      </c>
      <c r="V53" s="21" t="s">
        <v>86</v>
      </c>
      <c r="W53" s="21" t="s">
        <v>87</v>
      </c>
      <c r="X53" s="21" t="s">
        <v>88</v>
      </c>
      <c r="Y53" s="20" t="s">
        <v>92</v>
      </c>
      <c r="Z53" s="20" t="s">
        <v>94</v>
      </c>
      <c r="AA53" s="20" t="s">
        <v>95</v>
      </c>
      <c r="AB53" s="20" t="s">
        <v>89</v>
      </c>
      <c r="AC53" s="20" t="s">
        <v>91</v>
      </c>
      <c r="AD53" s="20" t="s">
        <v>96</v>
      </c>
      <c r="AE53" s="20" t="s">
        <v>98</v>
      </c>
      <c r="AF53" s="20" t="s">
        <v>99</v>
      </c>
      <c r="AG53" s="20" t="s">
        <v>100</v>
      </c>
      <c r="AH53" s="20" t="s">
        <v>101</v>
      </c>
      <c r="AI53" s="20" t="s">
        <v>103</v>
      </c>
      <c r="AJ53" s="20" t="s">
        <v>104</v>
      </c>
      <c r="AK53" s="22" t="s">
        <v>105</v>
      </c>
    </row>
    <row r="54" spans="1:37" x14ac:dyDescent="0.2">
      <c r="A54" s="18">
        <v>68</v>
      </c>
      <c r="B54" s="23">
        <v>9</v>
      </c>
      <c r="C54" s="23">
        <v>11</v>
      </c>
      <c r="D54" s="23">
        <v>12</v>
      </c>
      <c r="E54" s="23">
        <v>12</v>
      </c>
      <c r="F54" s="23">
        <v>11</v>
      </c>
      <c r="G54" s="23">
        <v>11</v>
      </c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3"/>
      <c r="AJ54" s="23"/>
      <c r="AK54" s="23"/>
    </row>
    <row r="55" spans="1:37" x14ac:dyDescent="0.2">
      <c r="A55" s="18">
        <v>96</v>
      </c>
      <c r="B55" s="23">
        <v>10</v>
      </c>
      <c r="C55" s="23">
        <v>10</v>
      </c>
      <c r="D55" s="23">
        <v>11</v>
      </c>
      <c r="E55" s="23">
        <v>13</v>
      </c>
      <c r="F55" s="23">
        <v>15</v>
      </c>
      <c r="G55" s="23">
        <v>12</v>
      </c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  <c r="AK55" s="23"/>
    </row>
    <row r="56" spans="1:37" x14ac:dyDescent="0.2">
      <c r="A56" s="18">
        <v>66</v>
      </c>
      <c r="B56" s="23"/>
      <c r="C56" s="23"/>
      <c r="D56" s="23"/>
      <c r="E56" s="23"/>
      <c r="F56" s="23"/>
      <c r="G56" s="23"/>
      <c r="H56" s="23">
        <v>9</v>
      </c>
      <c r="I56" s="23">
        <v>10</v>
      </c>
      <c r="J56" s="23">
        <v>12</v>
      </c>
      <c r="K56" s="23">
        <v>11</v>
      </c>
      <c r="L56" s="23">
        <v>9</v>
      </c>
      <c r="M56" s="23">
        <v>11</v>
      </c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  <c r="AJ56" s="23"/>
      <c r="AK56" s="23"/>
    </row>
    <row r="57" spans="1:37" x14ac:dyDescent="0.2">
      <c r="A57" s="18">
        <v>108</v>
      </c>
      <c r="B57" s="23"/>
      <c r="C57" s="23"/>
      <c r="D57" s="23"/>
      <c r="E57" s="23"/>
      <c r="F57" s="23"/>
      <c r="G57" s="23"/>
      <c r="H57" s="23">
        <v>9</v>
      </c>
      <c r="I57" s="23">
        <v>12</v>
      </c>
      <c r="J57" s="23">
        <v>10</v>
      </c>
      <c r="K57" s="23">
        <v>11</v>
      </c>
      <c r="L57" s="23">
        <v>12</v>
      </c>
      <c r="M57" s="23">
        <v>13</v>
      </c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23"/>
      <c r="AJ57" s="23"/>
      <c r="AK57" s="23"/>
    </row>
    <row r="58" spans="1:37" x14ac:dyDescent="0.2">
      <c r="A58" s="23">
        <v>59</v>
      </c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4">
        <v>11</v>
      </c>
      <c r="O58" s="24">
        <v>12.666666666666666</v>
      </c>
      <c r="P58" s="24">
        <v>11.333333333333334</v>
      </c>
      <c r="Q58" s="24">
        <v>10</v>
      </c>
      <c r="R58" s="23">
        <v>11</v>
      </c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23"/>
      <c r="AJ58" s="23"/>
      <c r="AK58" s="23"/>
    </row>
    <row r="59" spans="1:37" x14ac:dyDescent="0.2">
      <c r="A59" s="23">
        <v>146</v>
      </c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4">
        <v>11.333333333333334</v>
      </c>
      <c r="O59" s="24">
        <v>12</v>
      </c>
      <c r="P59" s="24">
        <v>15</v>
      </c>
      <c r="Q59" s="24">
        <v>13.333333333333334</v>
      </c>
      <c r="R59" s="23">
        <v>13</v>
      </c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23"/>
      <c r="AI59" s="23"/>
      <c r="AJ59" s="23"/>
      <c r="AK59" s="23"/>
    </row>
    <row r="60" spans="1:37" x14ac:dyDescent="0.2">
      <c r="A60" s="23">
        <v>192</v>
      </c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4">
        <v>14.666666666666666</v>
      </c>
      <c r="O60" s="24">
        <v>10</v>
      </c>
      <c r="P60" s="24">
        <v>12.666666666666666</v>
      </c>
      <c r="Q60" s="24">
        <v>16</v>
      </c>
      <c r="R60" s="23">
        <v>13</v>
      </c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3"/>
      <c r="AJ60" s="23"/>
      <c r="AK60" s="23"/>
    </row>
    <row r="61" spans="1:37" x14ac:dyDescent="0.2">
      <c r="A61" s="23">
        <v>228</v>
      </c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4">
        <v>8</v>
      </c>
      <c r="O61" s="24">
        <v>11.666666666666666</v>
      </c>
      <c r="P61" s="24">
        <v>9.6666666666666661</v>
      </c>
      <c r="Q61" s="24">
        <v>16.333333333333332</v>
      </c>
      <c r="R61" s="23">
        <v>11</v>
      </c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3"/>
      <c r="AJ61" s="23"/>
      <c r="AK61" s="23"/>
    </row>
    <row r="62" spans="1:37" x14ac:dyDescent="0.2">
      <c r="A62" s="23">
        <v>277</v>
      </c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4">
        <v>12.666666666666666</v>
      </c>
      <c r="O62" s="24">
        <v>8.3333333333333339</v>
      </c>
      <c r="P62" s="24">
        <v>16.333333333333332</v>
      </c>
      <c r="Q62" s="24">
        <v>11</v>
      </c>
      <c r="R62" s="23">
        <v>16</v>
      </c>
      <c r="S62" s="23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3"/>
      <c r="AH62" s="23"/>
      <c r="AI62" s="23"/>
      <c r="AJ62" s="23"/>
      <c r="AK62" s="23"/>
    </row>
    <row r="63" spans="1:37" x14ac:dyDescent="0.2">
      <c r="A63" s="23">
        <v>63</v>
      </c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>
        <v>9</v>
      </c>
      <c r="T63" s="23">
        <v>9</v>
      </c>
      <c r="U63" s="23">
        <v>8</v>
      </c>
      <c r="V63" s="23">
        <v>13</v>
      </c>
      <c r="W63" s="23">
        <v>10</v>
      </c>
      <c r="X63" s="23">
        <v>10</v>
      </c>
      <c r="Y63" s="23"/>
      <c r="Z63" s="23"/>
      <c r="AA63" s="23"/>
      <c r="AB63" s="23"/>
      <c r="AC63" s="23"/>
      <c r="AD63" s="23"/>
      <c r="AE63" s="23"/>
      <c r="AF63" s="23"/>
      <c r="AG63" s="23"/>
      <c r="AH63" s="23"/>
      <c r="AI63" s="23"/>
      <c r="AJ63" s="23"/>
      <c r="AK63" s="23"/>
    </row>
    <row r="64" spans="1:37" x14ac:dyDescent="0.2">
      <c r="A64" s="23">
        <v>105</v>
      </c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>
        <v>13</v>
      </c>
      <c r="T64" s="23">
        <v>15</v>
      </c>
      <c r="U64" s="23">
        <v>12</v>
      </c>
      <c r="V64" s="23">
        <v>12</v>
      </c>
      <c r="W64" s="23">
        <v>9</v>
      </c>
      <c r="X64" s="23">
        <v>15</v>
      </c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</row>
    <row r="65" spans="1:37" x14ac:dyDescent="0.2">
      <c r="A65" s="23">
        <v>140</v>
      </c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>
        <v>13</v>
      </c>
      <c r="T65" s="23">
        <v>15</v>
      </c>
      <c r="U65" s="23">
        <v>16</v>
      </c>
      <c r="V65" s="23">
        <v>14</v>
      </c>
      <c r="W65" s="23">
        <v>11</v>
      </c>
      <c r="X65" s="23">
        <v>13</v>
      </c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  <c r="AJ65" s="23"/>
      <c r="AK65" s="23"/>
    </row>
    <row r="66" spans="1:37" x14ac:dyDescent="0.2">
      <c r="A66" s="23">
        <v>182</v>
      </c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>
        <v>17</v>
      </c>
      <c r="T66" s="23">
        <v>12</v>
      </c>
      <c r="U66" s="23">
        <v>13</v>
      </c>
      <c r="V66" s="23">
        <v>14</v>
      </c>
      <c r="W66" s="23">
        <v>13</v>
      </c>
      <c r="X66" s="23">
        <v>13</v>
      </c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  <c r="AK66" s="23"/>
    </row>
    <row r="67" spans="1:37" x14ac:dyDescent="0.2">
      <c r="A67" s="23">
        <v>218</v>
      </c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>
        <v>14</v>
      </c>
      <c r="T67" s="23">
        <v>11</v>
      </c>
      <c r="U67" s="23">
        <v>15</v>
      </c>
      <c r="V67" s="23">
        <v>16</v>
      </c>
      <c r="W67" s="23">
        <v>15</v>
      </c>
      <c r="X67" s="23">
        <v>15</v>
      </c>
      <c r="Y67" s="23"/>
      <c r="Z67" s="23"/>
      <c r="AA67" s="23"/>
      <c r="AB67" s="23"/>
      <c r="AC67" s="23"/>
      <c r="AD67" s="23"/>
      <c r="AE67" s="23"/>
      <c r="AF67" s="23"/>
      <c r="AG67" s="23"/>
      <c r="AH67" s="23"/>
      <c r="AI67" s="23"/>
      <c r="AJ67" s="23"/>
      <c r="AK67" s="23"/>
    </row>
    <row r="68" spans="1:37" x14ac:dyDescent="0.2">
      <c r="A68" s="23">
        <v>252</v>
      </c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>
        <v>13</v>
      </c>
      <c r="T68" s="23">
        <v>13</v>
      </c>
      <c r="U68" s="23">
        <v>12</v>
      </c>
      <c r="V68" s="23">
        <v>14</v>
      </c>
      <c r="W68" s="23">
        <v>12</v>
      </c>
      <c r="X68" s="23">
        <v>13</v>
      </c>
      <c r="Y68" s="23"/>
      <c r="Z68" s="23"/>
      <c r="AA68" s="23"/>
      <c r="AB68" s="23"/>
      <c r="AC68" s="23"/>
      <c r="AD68" s="23"/>
      <c r="AE68" s="23"/>
      <c r="AF68" s="23"/>
      <c r="AG68" s="23"/>
      <c r="AH68" s="23"/>
      <c r="AI68" s="23"/>
      <c r="AJ68" s="23"/>
      <c r="AK68" s="23"/>
    </row>
    <row r="69" spans="1:37" x14ac:dyDescent="0.2">
      <c r="A69" s="23">
        <v>280</v>
      </c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>
        <v>13</v>
      </c>
      <c r="T69" s="23">
        <v>13</v>
      </c>
      <c r="U69" s="23">
        <v>16</v>
      </c>
      <c r="V69" s="23">
        <v>13</v>
      </c>
      <c r="W69" s="23">
        <v>14</v>
      </c>
      <c r="X69" s="23">
        <v>15</v>
      </c>
      <c r="Y69" s="23"/>
      <c r="Z69" s="23"/>
      <c r="AA69" s="23"/>
      <c r="AB69" s="23"/>
      <c r="AC69" s="23"/>
      <c r="AD69" s="23"/>
      <c r="AE69" s="23"/>
      <c r="AF69" s="23"/>
      <c r="AG69" s="23"/>
      <c r="AH69" s="23"/>
      <c r="AI69" s="23"/>
      <c r="AJ69" s="23"/>
      <c r="AK69" s="23"/>
    </row>
    <row r="70" spans="1:37" x14ac:dyDescent="0.2">
      <c r="A70" s="23">
        <v>108</v>
      </c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4">
        <v>11.666666666666666</v>
      </c>
      <c r="Z70" s="24">
        <v>13.666666666666666</v>
      </c>
      <c r="AA70" s="24">
        <v>13.666666666666666</v>
      </c>
      <c r="AB70" s="23"/>
      <c r="AC70" s="23"/>
      <c r="AD70" s="23"/>
      <c r="AE70" s="23"/>
      <c r="AF70" s="23"/>
      <c r="AG70" s="23"/>
      <c r="AH70" s="23"/>
      <c r="AI70" s="23"/>
      <c r="AJ70" s="23"/>
      <c r="AK70" s="23"/>
    </row>
    <row r="71" spans="1:37" x14ac:dyDescent="0.2">
      <c r="A71" s="23">
        <v>143</v>
      </c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4">
        <v>10.666666666666666</v>
      </c>
      <c r="Z71" s="24">
        <v>16</v>
      </c>
      <c r="AA71" s="24">
        <v>16</v>
      </c>
      <c r="AB71" s="23"/>
      <c r="AC71" s="23"/>
      <c r="AD71" s="23"/>
      <c r="AE71" s="23"/>
      <c r="AF71" s="23"/>
      <c r="AG71" s="23"/>
      <c r="AH71" s="23"/>
      <c r="AI71" s="23"/>
      <c r="AJ71" s="23"/>
      <c r="AK71" s="23"/>
    </row>
    <row r="72" spans="1:37" x14ac:dyDescent="0.2">
      <c r="A72" s="23">
        <v>178</v>
      </c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4">
        <v>15.666666666666666</v>
      </c>
      <c r="Z72" s="24">
        <v>18.333333333333332</v>
      </c>
      <c r="AA72" s="24">
        <v>18.333333333333332</v>
      </c>
      <c r="AB72" s="23"/>
      <c r="AC72" s="23"/>
      <c r="AD72" s="23"/>
      <c r="AE72" s="23"/>
      <c r="AF72" s="23"/>
      <c r="AG72" s="23"/>
      <c r="AH72" s="23"/>
      <c r="AI72" s="23"/>
      <c r="AJ72" s="23"/>
      <c r="AK72" s="23"/>
    </row>
    <row r="73" spans="1:37" x14ac:dyDescent="0.2">
      <c r="A73" s="23">
        <v>220</v>
      </c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4">
        <v>15.666666666666666</v>
      </c>
      <c r="Z73" s="24">
        <v>15.333333333333334</v>
      </c>
      <c r="AA73" s="24">
        <v>15.333333333333334</v>
      </c>
      <c r="AB73" s="23"/>
      <c r="AC73" s="23"/>
      <c r="AD73" s="23"/>
      <c r="AE73" s="23"/>
      <c r="AF73" s="23"/>
      <c r="AG73" s="23"/>
      <c r="AH73" s="23"/>
      <c r="AI73" s="23"/>
      <c r="AJ73" s="23"/>
      <c r="AK73" s="23"/>
    </row>
    <row r="74" spans="1:37" x14ac:dyDescent="0.2">
      <c r="A74" s="23">
        <v>262</v>
      </c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4">
        <v>11.666666666666666</v>
      </c>
      <c r="Z74" s="24">
        <v>11.666666666666666</v>
      </c>
      <c r="AA74" s="24">
        <v>11.666666666666666</v>
      </c>
      <c r="AB74" s="23"/>
      <c r="AC74" s="23"/>
      <c r="AD74" s="23"/>
      <c r="AE74" s="23"/>
      <c r="AF74" s="23"/>
      <c r="AG74" s="23"/>
      <c r="AH74" s="23"/>
      <c r="AI74" s="23"/>
      <c r="AJ74" s="23"/>
      <c r="AK74" s="23"/>
    </row>
    <row r="75" spans="1:37" x14ac:dyDescent="0.2">
      <c r="A75" s="23">
        <v>269</v>
      </c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4">
        <v>13.333333333333334</v>
      </c>
      <c r="Z75" s="24">
        <v>13</v>
      </c>
      <c r="AA75" s="24">
        <v>13</v>
      </c>
      <c r="AB75" s="23"/>
      <c r="AC75" s="23"/>
      <c r="AD75" s="23"/>
      <c r="AE75" s="23"/>
      <c r="AF75" s="23"/>
      <c r="AG75" s="23"/>
      <c r="AH75" s="23"/>
      <c r="AI75" s="23"/>
      <c r="AJ75" s="23"/>
      <c r="AK75" s="23"/>
    </row>
    <row r="76" spans="1:37" x14ac:dyDescent="0.2">
      <c r="A76" s="23">
        <v>332</v>
      </c>
      <c r="B76" s="23"/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4">
        <v>13</v>
      </c>
      <c r="Z76" s="24">
        <v>9.6666666666666661</v>
      </c>
      <c r="AA76" s="24">
        <v>9.6666666666666661</v>
      </c>
      <c r="AB76" s="23"/>
      <c r="AC76" s="23"/>
      <c r="AD76" s="23"/>
      <c r="AE76" s="23"/>
      <c r="AF76" s="23"/>
      <c r="AG76" s="23"/>
      <c r="AH76" s="23"/>
      <c r="AI76" s="23"/>
      <c r="AJ76" s="23"/>
      <c r="AK76" s="23"/>
    </row>
    <row r="77" spans="1:37" x14ac:dyDescent="0.2">
      <c r="A77" s="23">
        <v>374</v>
      </c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4">
        <v>12.666666666666666</v>
      </c>
      <c r="Z77" s="24">
        <v>12.666666666666666</v>
      </c>
      <c r="AA77" s="24">
        <v>12.666666666666666</v>
      </c>
      <c r="AB77" s="23"/>
      <c r="AC77" s="23"/>
      <c r="AD77" s="23"/>
      <c r="AE77" s="23"/>
      <c r="AF77" s="23"/>
      <c r="AG77" s="23"/>
      <c r="AH77" s="23"/>
      <c r="AI77" s="23"/>
      <c r="AJ77" s="23"/>
      <c r="AK77" s="23"/>
    </row>
    <row r="78" spans="1:37" x14ac:dyDescent="0.2">
      <c r="A78" s="23">
        <v>273</v>
      </c>
      <c r="B78" s="23"/>
      <c r="C78" s="23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4"/>
      <c r="Z78" s="24"/>
      <c r="AA78" s="24"/>
      <c r="AB78" s="24">
        <v>8</v>
      </c>
      <c r="AC78" s="24">
        <v>13</v>
      </c>
      <c r="AD78" s="24"/>
      <c r="AE78" s="23"/>
      <c r="AF78" s="23"/>
      <c r="AG78" s="23"/>
      <c r="AH78" s="23"/>
      <c r="AI78" s="23"/>
      <c r="AJ78" s="23"/>
      <c r="AK78" s="23"/>
    </row>
    <row r="79" spans="1:37" x14ac:dyDescent="0.2">
      <c r="A79" s="23">
        <v>285</v>
      </c>
      <c r="B79" s="23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4">
        <v>11</v>
      </c>
      <c r="AC79" s="24">
        <v>15</v>
      </c>
      <c r="AD79" s="24"/>
      <c r="AE79" s="23"/>
      <c r="AF79" s="23"/>
      <c r="AG79" s="23"/>
      <c r="AH79" s="23"/>
      <c r="AI79" s="23"/>
      <c r="AJ79" s="23"/>
      <c r="AK79" s="23"/>
    </row>
    <row r="80" spans="1:37" x14ac:dyDescent="0.2">
      <c r="A80" s="23">
        <v>315</v>
      </c>
      <c r="B80" s="23"/>
      <c r="C80" s="23"/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4">
        <v>11</v>
      </c>
      <c r="AC80" s="24">
        <v>10.333333333333334</v>
      </c>
      <c r="AD80" s="24"/>
      <c r="AE80" s="23"/>
      <c r="AF80" s="23"/>
      <c r="AG80" s="23"/>
      <c r="AH80" s="23"/>
      <c r="AI80" s="23"/>
      <c r="AJ80" s="23"/>
      <c r="AK80" s="23"/>
    </row>
    <row r="81" spans="1:37" x14ac:dyDescent="0.2">
      <c r="A81" s="23">
        <v>343</v>
      </c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4">
        <v>10.666666666666666</v>
      </c>
      <c r="AC81" s="24">
        <v>12</v>
      </c>
      <c r="AD81" s="24"/>
      <c r="AE81" s="23"/>
      <c r="AF81" s="23"/>
      <c r="AG81" s="23"/>
      <c r="AH81" s="23"/>
      <c r="AI81" s="23"/>
      <c r="AJ81" s="23"/>
      <c r="AK81" s="23"/>
    </row>
    <row r="82" spans="1:37" x14ac:dyDescent="0.2">
      <c r="A82" s="23">
        <v>66</v>
      </c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4"/>
      <c r="AC82" s="24"/>
      <c r="AD82" s="24">
        <v>11</v>
      </c>
      <c r="AE82" s="24">
        <v>10</v>
      </c>
      <c r="AF82" s="24">
        <v>9.6666666666666661</v>
      </c>
      <c r="AG82" s="24">
        <v>12</v>
      </c>
      <c r="AH82" s="23"/>
      <c r="AI82" s="23"/>
      <c r="AJ82" s="23"/>
      <c r="AK82" s="23"/>
    </row>
    <row r="83" spans="1:37" x14ac:dyDescent="0.2">
      <c r="A83" s="23">
        <v>94</v>
      </c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4">
        <v>10.666666666666666</v>
      </c>
      <c r="AE83" s="24">
        <v>12</v>
      </c>
      <c r="AF83" s="24">
        <v>11.666666666666666</v>
      </c>
      <c r="AG83" s="24">
        <v>12.666666666666666</v>
      </c>
      <c r="AH83" s="23"/>
      <c r="AI83" s="23"/>
      <c r="AJ83" s="23"/>
      <c r="AK83" s="23"/>
    </row>
    <row r="84" spans="1:37" x14ac:dyDescent="0.2">
      <c r="A84" s="23">
        <v>149</v>
      </c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4">
        <v>15</v>
      </c>
      <c r="AE84" s="24">
        <v>15</v>
      </c>
      <c r="AF84" s="24">
        <v>16</v>
      </c>
      <c r="AG84" s="24">
        <v>14.666666666666666</v>
      </c>
      <c r="AH84" s="23"/>
      <c r="AI84" s="23"/>
      <c r="AJ84" s="23"/>
      <c r="AK84" s="23"/>
    </row>
    <row r="85" spans="1:37" x14ac:dyDescent="0.2">
      <c r="A85" s="23">
        <v>178</v>
      </c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4">
        <v>11</v>
      </c>
      <c r="AE85" s="24">
        <v>13.333333333333334</v>
      </c>
      <c r="AF85" s="24">
        <v>14</v>
      </c>
      <c r="AG85" s="24">
        <v>11.666666666666666</v>
      </c>
      <c r="AH85" s="23"/>
      <c r="AI85" s="23"/>
      <c r="AJ85" s="23"/>
      <c r="AK85" s="23"/>
    </row>
    <row r="86" spans="1:37" x14ac:dyDescent="0.2">
      <c r="A86" s="23">
        <v>220</v>
      </c>
      <c r="B86" s="23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4">
        <v>14.333333333333334</v>
      </c>
      <c r="AE86" s="24">
        <v>14</v>
      </c>
      <c r="AF86" s="24">
        <v>11.666666666666666</v>
      </c>
      <c r="AG86" s="24">
        <v>14.666666666666666</v>
      </c>
      <c r="AH86" s="23"/>
      <c r="AI86" s="23"/>
      <c r="AJ86" s="23"/>
      <c r="AK86" s="23"/>
    </row>
    <row r="87" spans="1:37" x14ac:dyDescent="0.2">
      <c r="A87" s="23">
        <v>248</v>
      </c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4">
        <v>13</v>
      </c>
      <c r="AE87" s="24">
        <v>12</v>
      </c>
      <c r="AF87" s="24">
        <v>11.666666666666666</v>
      </c>
      <c r="AG87" s="24">
        <v>14</v>
      </c>
      <c r="AH87" s="23"/>
      <c r="AI87" s="23"/>
      <c r="AJ87" s="23"/>
      <c r="AK87" s="23"/>
    </row>
    <row r="88" spans="1:37" x14ac:dyDescent="0.2">
      <c r="A88" s="23">
        <v>290</v>
      </c>
      <c r="B88" s="23"/>
      <c r="C88" s="23"/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4">
        <v>14.333333333333334</v>
      </c>
      <c r="AE88" s="24">
        <v>11</v>
      </c>
      <c r="AF88" s="24">
        <v>12</v>
      </c>
      <c r="AG88" s="24">
        <v>10.333333333333334</v>
      </c>
      <c r="AH88" s="23"/>
      <c r="AI88" s="23"/>
      <c r="AJ88" s="23"/>
      <c r="AK88" s="23"/>
    </row>
    <row r="89" spans="1:37" x14ac:dyDescent="0.2">
      <c r="A89" s="23">
        <v>323</v>
      </c>
      <c r="B89" s="23"/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4">
        <v>12.333333333333334</v>
      </c>
      <c r="AE89" s="24">
        <v>12</v>
      </c>
      <c r="AF89" s="24">
        <v>13</v>
      </c>
      <c r="AG89" s="24">
        <v>12</v>
      </c>
      <c r="AH89" s="23"/>
      <c r="AI89" s="23"/>
      <c r="AJ89" s="23"/>
      <c r="AK89" s="23"/>
    </row>
    <row r="90" spans="1:37" x14ac:dyDescent="0.2">
      <c r="A90" s="23">
        <v>350</v>
      </c>
      <c r="B90" s="23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A90" s="23"/>
      <c r="AB90" s="23"/>
      <c r="AC90" s="23"/>
      <c r="AD90" s="24">
        <v>14.333333333333334</v>
      </c>
      <c r="AE90" s="24">
        <v>12.666666666666666</v>
      </c>
      <c r="AF90" s="24">
        <v>11</v>
      </c>
      <c r="AG90" s="24">
        <v>13.666666666666666</v>
      </c>
      <c r="AH90" s="23"/>
      <c r="AI90" s="23"/>
      <c r="AJ90" s="23"/>
      <c r="AK90" s="23"/>
    </row>
    <row r="91" spans="1:37" x14ac:dyDescent="0.2">
      <c r="A91" s="23">
        <v>86</v>
      </c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  <c r="AC91" s="23"/>
      <c r="AD91" s="23"/>
      <c r="AE91" s="23"/>
      <c r="AF91" s="23"/>
      <c r="AG91" s="23"/>
      <c r="AH91" s="23">
        <v>15</v>
      </c>
      <c r="AI91" s="23">
        <v>16</v>
      </c>
      <c r="AJ91" s="23">
        <v>15</v>
      </c>
      <c r="AK91" s="23">
        <v>14</v>
      </c>
    </row>
    <row r="92" spans="1:37" x14ac:dyDescent="0.2">
      <c r="A92" s="23">
        <v>128</v>
      </c>
      <c r="B92" s="23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  <c r="AA92" s="23"/>
      <c r="AB92" s="23"/>
      <c r="AC92" s="23"/>
      <c r="AD92" s="23"/>
      <c r="AE92" s="23"/>
      <c r="AF92" s="23"/>
      <c r="AG92" s="23"/>
      <c r="AH92" s="23">
        <v>17</v>
      </c>
      <c r="AI92" s="23">
        <v>17</v>
      </c>
      <c r="AJ92" s="23">
        <v>16</v>
      </c>
      <c r="AK92" s="23">
        <v>16</v>
      </c>
    </row>
    <row r="93" spans="1:37" x14ac:dyDescent="0.2">
      <c r="A93" s="23">
        <v>163</v>
      </c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23"/>
      <c r="AG93" s="23"/>
      <c r="AH93" s="23">
        <v>15</v>
      </c>
      <c r="AI93" s="23">
        <v>11</v>
      </c>
      <c r="AJ93" s="23">
        <v>13</v>
      </c>
      <c r="AK93" s="23">
        <v>12</v>
      </c>
    </row>
    <row r="94" spans="1:37" x14ac:dyDescent="0.2">
      <c r="A94" s="23">
        <v>198</v>
      </c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  <c r="AH94" s="23">
        <v>16</v>
      </c>
      <c r="AI94" s="23">
        <v>17</v>
      </c>
      <c r="AJ94" s="23">
        <v>16</v>
      </c>
      <c r="AK94" s="23">
        <v>12</v>
      </c>
    </row>
    <row r="95" spans="1:37" x14ac:dyDescent="0.2">
      <c r="A95" s="23">
        <v>230</v>
      </c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23"/>
      <c r="AF95" s="23"/>
      <c r="AG95" s="23"/>
      <c r="AH95" s="23">
        <v>10</v>
      </c>
      <c r="AI95" s="23">
        <v>14</v>
      </c>
      <c r="AJ95" s="23">
        <v>15</v>
      </c>
      <c r="AK95" s="23">
        <v>15</v>
      </c>
    </row>
    <row r="96" spans="1:37" x14ac:dyDescent="0.2">
      <c r="A96" s="23">
        <v>273</v>
      </c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  <c r="AF96" s="23"/>
      <c r="AG96" s="23"/>
      <c r="AH96" s="23">
        <v>13</v>
      </c>
      <c r="AI96" s="23">
        <v>13</v>
      </c>
      <c r="AJ96" s="23">
        <v>12</v>
      </c>
      <c r="AK96" s="23">
        <v>14</v>
      </c>
    </row>
    <row r="97" spans="1:37" x14ac:dyDescent="0.2">
      <c r="A97" s="23">
        <v>310</v>
      </c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23"/>
      <c r="AG97" s="23"/>
      <c r="AH97" s="23">
        <v>14</v>
      </c>
      <c r="AI97" s="23">
        <v>10</v>
      </c>
      <c r="AJ97" s="23">
        <v>11</v>
      </c>
      <c r="AK97" s="23">
        <v>13</v>
      </c>
    </row>
    <row r="98" spans="1:37" x14ac:dyDescent="0.2">
      <c r="A98" s="23">
        <v>338</v>
      </c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  <c r="AF98" s="23"/>
      <c r="AG98" s="23"/>
      <c r="AH98" s="23">
        <v>13</v>
      </c>
      <c r="AI98" s="23">
        <v>14</v>
      </c>
      <c r="AJ98" s="23">
        <v>10</v>
      </c>
      <c r="AK98" s="23">
        <v>12</v>
      </c>
    </row>
    <row r="99" spans="1:37" x14ac:dyDescent="0.2">
      <c r="A99" s="23">
        <v>373</v>
      </c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  <c r="AG99" s="23"/>
      <c r="AH99" s="23">
        <v>16</v>
      </c>
      <c r="AI99" s="23">
        <v>18</v>
      </c>
      <c r="AJ99" s="23">
        <v>10</v>
      </c>
      <c r="AK99" s="23">
        <v>17</v>
      </c>
    </row>
  </sheetData>
  <mergeCells count="2">
    <mergeCell ref="B1:AK1"/>
    <mergeCell ref="B52:AK5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3AD1C-ABDD-4067-A1F1-8872692BB15A}">
  <dimension ref="A1:L93"/>
  <sheetViews>
    <sheetView zoomScale="109" zoomScaleNormal="55" workbookViewId="0">
      <selection activeCell="G7" sqref="G7"/>
    </sheetView>
  </sheetViews>
  <sheetFormatPr baseColWidth="10" defaultColWidth="8.6640625" defaultRowHeight="13" x14ac:dyDescent="0.2"/>
  <cols>
    <col min="1" max="1" width="11.1640625" style="4" customWidth="1"/>
    <col min="2" max="2" width="12.33203125" style="4" customWidth="1"/>
    <col min="3" max="3" width="13.83203125" style="4" customWidth="1"/>
    <col min="4" max="4" width="11.6640625" style="4" customWidth="1"/>
    <col min="5" max="5" width="11" style="4" customWidth="1"/>
    <col min="6" max="6" width="13.33203125" style="4" customWidth="1"/>
    <col min="7" max="7" width="23.6640625" style="4" customWidth="1"/>
    <col min="8" max="8" width="16.1640625" style="4" bestFit="1" customWidth="1"/>
    <col min="9" max="9" width="20.33203125" style="4" bestFit="1" customWidth="1"/>
    <col min="10" max="10" width="11.83203125" style="4" bestFit="1" customWidth="1"/>
    <col min="11" max="12" width="12.33203125" style="4" customWidth="1"/>
    <col min="13" max="16384" width="8.6640625" style="4"/>
  </cols>
  <sheetData>
    <row r="1" spans="1:12" s="6" customFormat="1" ht="46" customHeight="1" x14ac:dyDescent="0.2">
      <c r="A1" s="5" t="s">
        <v>0</v>
      </c>
      <c r="B1" s="5" t="s">
        <v>382</v>
      </c>
      <c r="C1" s="5" t="s">
        <v>381</v>
      </c>
      <c r="D1" s="5" t="s">
        <v>1</v>
      </c>
      <c r="E1" s="5" t="s">
        <v>2</v>
      </c>
      <c r="F1" s="5" t="s">
        <v>3</v>
      </c>
      <c r="G1" s="5" t="s">
        <v>221</v>
      </c>
      <c r="H1" s="5" t="s">
        <v>377</v>
      </c>
      <c r="I1" s="5" t="s">
        <v>376</v>
      </c>
      <c r="J1" s="5" t="s">
        <v>4</v>
      </c>
      <c r="K1" s="5" t="s">
        <v>216</v>
      </c>
      <c r="L1" s="5" t="s">
        <v>217</v>
      </c>
    </row>
    <row r="2" spans="1:12" s="2" customFormat="1" ht="34" customHeight="1" x14ac:dyDescent="0.2">
      <c r="A2" s="5" t="s">
        <v>218</v>
      </c>
      <c r="B2" s="1"/>
      <c r="C2" s="1"/>
      <c r="D2" s="1"/>
      <c r="E2" s="1"/>
      <c r="F2" s="1" t="s">
        <v>224</v>
      </c>
      <c r="G2" s="1" t="s">
        <v>222</v>
      </c>
      <c r="H2" s="1" t="s">
        <v>225</v>
      </c>
      <c r="I2" s="1" t="s">
        <v>226</v>
      </c>
      <c r="J2" s="1" t="s">
        <v>223</v>
      </c>
      <c r="K2" s="1" t="s">
        <v>219</v>
      </c>
      <c r="L2" s="1" t="s">
        <v>220</v>
      </c>
    </row>
    <row r="3" spans="1:12" x14ac:dyDescent="0.2">
      <c r="A3" s="3" t="s">
        <v>5</v>
      </c>
      <c r="B3" s="3" t="s">
        <v>6</v>
      </c>
      <c r="C3" s="3">
        <v>4</v>
      </c>
      <c r="D3" s="3" t="s">
        <v>379</v>
      </c>
      <c r="E3" s="3" t="s">
        <v>7</v>
      </c>
      <c r="F3" s="3">
        <v>23</v>
      </c>
      <c r="G3" s="3">
        <v>7.87</v>
      </c>
      <c r="H3" s="3">
        <v>138.87</v>
      </c>
      <c r="I3" s="3">
        <v>809.9</v>
      </c>
      <c r="J3" s="3">
        <v>5.7279999999999998</v>
      </c>
      <c r="K3" s="3">
        <v>525</v>
      </c>
      <c r="L3" s="3">
        <v>483</v>
      </c>
    </row>
    <row r="4" spans="1:12" x14ac:dyDescent="0.2">
      <c r="A4" s="3" t="s">
        <v>8</v>
      </c>
      <c r="B4" s="3" t="s">
        <v>6</v>
      </c>
      <c r="C4" s="3">
        <v>4</v>
      </c>
      <c r="D4" s="3" t="s">
        <v>379</v>
      </c>
      <c r="E4" s="3" t="s">
        <v>7</v>
      </c>
      <c r="F4" s="3">
        <v>24</v>
      </c>
      <c r="G4" s="3">
        <v>7.47</v>
      </c>
      <c r="H4" s="3">
        <v>128.75</v>
      </c>
      <c r="I4" s="3">
        <v>764.38</v>
      </c>
      <c r="J4" s="3">
        <v>2.67</v>
      </c>
      <c r="K4" s="3">
        <v>378</v>
      </c>
      <c r="L4" s="3">
        <v>378</v>
      </c>
    </row>
    <row r="5" spans="1:12" x14ac:dyDescent="0.2">
      <c r="A5" s="3" t="s">
        <v>9</v>
      </c>
      <c r="B5" s="3" t="s">
        <v>6</v>
      </c>
      <c r="C5" s="3">
        <v>4</v>
      </c>
      <c r="D5" s="3" t="s">
        <v>379</v>
      </c>
      <c r="E5" s="3" t="s">
        <v>10</v>
      </c>
      <c r="F5" s="3">
        <v>25</v>
      </c>
      <c r="G5" s="3">
        <v>6.93</v>
      </c>
      <c r="H5" s="3">
        <v>124.96</v>
      </c>
      <c r="I5" s="3">
        <v>721.42</v>
      </c>
      <c r="J5" s="3">
        <v>2.8460000000000001</v>
      </c>
      <c r="K5" s="3">
        <v>399</v>
      </c>
      <c r="L5" s="3">
        <v>441</v>
      </c>
    </row>
    <row r="6" spans="1:12" x14ac:dyDescent="0.2">
      <c r="A6" s="3" t="s">
        <v>11</v>
      </c>
      <c r="B6" s="3" t="s">
        <v>6</v>
      </c>
      <c r="C6" s="3">
        <v>4</v>
      </c>
      <c r="D6" s="3" t="s">
        <v>379</v>
      </c>
      <c r="E6" s="3" t="s">
        <v>10</v>
      </c>
      <c r="F6" s="3">
        <v>22</v>
      </c>
      <c r="G6" s="3">
        <v>8.8800000000000008</v>
      </c>
      <c r="H6" s="3">
        <v>145.86000000000001</v>
      </c>
      <c r="I6" s="3">
        <v>854.19</v>
      </c>
      <c r="J6" s="3">
        <v>5.3170000000000002</v>
      </c>
      <c r="K6" s="3">
        <v>399</v>
      </c>
      <c r="L6" s="3">
        <v>441</v>
      </c>
    </row>
    <row r="7" spans="1:12" x14ac:dyDescent="0.2">
      <c r="A7" s="3" t="s">
        <v>12</v>
      </c>
      <c r="B7" s="3" t="s">
        <v>13</v>
      </c>
      <c r="C7" s="3">
        <v>4</v>
      </c>
      <c r="D7" s="3" t="s">
        <v>379</v>
      </c>
      <c r="E7" s="3" t="s">
        <v>10</v>
      </c>
      <c r="F7" s="3">
        <v>18</v>
      </c>
      <c r="G7" s="3">
        <v>8.15</v>
      </c>
      <c r="H7" s="3">
        <v>166.39</v>
      </c>
      <c r="I7" s="3">
        <v>842.35</v>
      </c>
      <c r="J7" s="3">
        <v>2.3559999999999999</v>
      </c>
      <c r="K7" s="3">
        <v>420</v>
      </c>
      <c r="L7" s="3">
        <v>420</v>
      </c>
    </row>
    <row r="8" spans="1:12" x14ac:dyDescent="0.2">
      <c r="A8" s="3" t="s">
        <v>14</v>
      </c>
      <c r="B8" s="3" t="s">
        <v>13</v>
      </c>
      <c r="C8" s="3">
        <v>4</v>
      </c>
      <c r="D8" s="3" t="s">
        <v>379</v>
      </c>
      <c r="E8" s="3" t="s">
        <v>10</v>
      </c>
      <c r="F8" s="3">
        <v>23</v>
      </c>
      <c r="G8" s="3">
        <v>8.35</v>
      </c>
      <c r="H8" s="3">
        <v>269.7</v>
      </c>
      <c r="I8" s="3">
        <v>908.64</v>
      </c>
      <c r="J8" s="3">
        <v>4.6100000000000003</v>
      </c>
      <c r="K8" s="3">
        <v>216</v>
      </c>
      <c r="L8" s="3">
        <v>546</v>
      </c>
    </row>
    <row r="9" spans="1:12" x14ac:dyDescent="0.2">
      <c r="A9" s="3" t="s">
        <v>15</v>
      </c>
      <c r="B9" s="3" t="s">
        <v>13</v>
      </c>
      <c r="C9" s="3">
        <v>4</v>
      </c>
      <c r="D9" s="3" t="s">
        <v>379</v>
      </c>
      <c r="E9" s="3" t="s">
        <v>10</v>
      </c>
      <c r="F9" s="3">
        <v>23</v>
      </c>
      <c r="G9" s="3">
        <v>7.67</v>
      </c>
      <c r="H9" s="3">
        <v>166.04</v>
      </c>
      <c r="I9" s="3">
        <v>709.2</v>
      </c>
      <c r="J9" s="3">
        <v>5.0129999999999999</v>
      </c>
      <c r="K9" s="3">
        <v>225</v>
      </c>
      <c r="L9" s="3">
        <v>225</v>
      </c>
    </row>
    <row r="10" spans="1:12" x14ac:dyDescent="0.2">
      <c r="A10" s="3" t="s">
        <v>16</v>
      </c>
      <c r="B10" s="3" t="s">
        <v>13</v>
      </c>
      <c r="C10" s="3">
        <v>4</v>
      </c>
      <c r="D10" s="3" t="s">
        <v>379</v>
      </c>
      <c r="E10" s="3" t="s">
        <v>10</v>
      </c>
      <c r="F10" s="3">
        <v>32</v>
      </c>
      <c r="G10" s="3">
        <v>7.88</v>
      </c>
      <c r="H10" s="3">
        <v>96.75</v>
      </c>
      <c r="I10" s="3">
        <v>602.85</v>
      </c>
      <c r="J10" s="3">
        <v>3.5179999999999998</v>
      </c>
      <c r="K10" s="3">
        <v>234</v>
      </c>
      <c r="L10" s="3">
        <v>198</v>
      </c>
    </row>
    <row r="11" spans="1:12" x14ac:dyDescent="0.2">
      <c r="A11" s="3" t="s">
        <v>17</v>
      </c>
      <c r="B11" s="3" t="s">
        <v>18</v>
      </c>
      <c r="C11" s="3">
        <v>4</v>
      </c>
      <c r="D11" s="3" t="s">
        <v>379</v>
      </c>
      <c r="E11" s="3" t="s">
        <v>10</v>
      </c>
      <c r="F11" s="3">
        <v>23</v>
      </c>
      <c r="G11" s="3">
        <v>7.41</v>
      </c>
      <c r="H11" s="3">
        <v>140.96</v>
      </c>
      <c r="I11" s="3">
        <v>784.72</v>
      </c>
      <c r="J11" s="3">
        <v>2.4390000000000001</v>
      </c>
      <c r="K11" s="3">
        <v>243</v>
      </c>
      <c r="L11" s="3">
        <v>261</v>
      </c>
    </row>
    <row r="12" spans="1:12" x14ac:dyDescent="0.2">
      <c r="A12" s="3" t="s">
        <v>19</v>
      </c>
      <c r="B12" s="3" t="s">
        <v>18</v>
      </c>
      <c r="C12" s="3">
        <v>4</v>
      </c>
      <c r="D12" s="3" t="s">
        <v>379</v>
      </c>
      <c r="E12" s="3" t="s">
        <v>10</v>
      </c>
      <c r="F12" s="3">
        <v>23</v>
      </c>
      <c r="G12" s="3">
        <v>8.09</v>
      </c>
      <c r="H12" s="3">
        <v>154.61000000000001</v>
      </c>
      <c r="I12" s="3">
        <v>755</v>
      </c>
      <c r="J12" s="3" t="s">
        <v>378</v>
      </c>
      <c r="K12" s="3">
        <v>243</v>
      </c>
      <c r="L12" s="3">
        <v>261</v>
      </c>
    </row>
    <row r="13" spans="1:12" x14ac:dyDescent="0.2">
      <c r="A13" s="3" t="s">
        <v>20</v>
      </c>
      <c r="B13" s="3" t="s">
        <v>21</v>
      </c>
      <c r="C13" s="3">
        <v>9</v>
      </c>
      <c r="D13" s="3" t="s">
        <v>379</v>
      </c>
      <c r="E13" s="3" t="s">
        <v>10</v>
      </c>
      <c r="F13" s="3">
        <v>31</v>
      </c>
      <c r="G13" s="3">
        <v>7.27</v>
      </c>
      <c r="H13" s="3">
        <v>92.16</v>
      </c>
      <c r="I13" s="3">
        <v>628.71</v>
      </c>
      <c r="J13" s="3">
        <v>5.226</v>
      </c>
      <c r="K13" s="3">
        <v>3009</v>
      </c>
      <c r="L13" s="3">
        <v>2680</v>
      </c>
    </row>
    <row r="14" spans="1:12" x14ac:dyDescent="0.2">
      <c r="A14" s="3" t="s">
        <v>22</v>
      </c>
      <c r="B14" s="3" t="s">
        <v>23</v>
      </c>
      <c r="C14" s="3">
        <v>9</v>
      </c>
      <c r="D14" s="3" t="s">
        <v>379</v>
      </c>
      <c r="E14" s="3" t="s">
        <v>10</v>
      </c>
      <c r="F14" s="3">
        <v>32</v>
      </c>
      <c r="G14" s="3">
        <v>5.87</v>
      </c>
      <c r="H14" s="3">
        <v>75.72</v>
      </c>
      <c r="I14" s="3">
        <v>547</v>
      </c>
      <c r="J14" s="3">
        <v>9.3420000000000005</v>
      </c>
      <c r="K14" s="3">
        <v>2966</v>
      </c>
      <c r="L14" s="3">
        <v>3159</v>
      </c>
    </row>
    <row r="15" spans="1:12" x14ac:dyDescent="0.2">
      <c r="A15" s="3" t="s">
        <v>24</v>
      </c>
      <c r="B15" s="3" t="s">
        <v>23</v>
      </c>
      <c r="C15" s="3">
        <v>9</v>
      </c>
      <c r="D15" s="3" t="s">
        <v>379</v>
      </c>
      <c r="E15" s="3" t="s">
        <v>10</v>
      </c>
      <c r="F15" s="3">
        <v>25</v>
      </c>
      <c r="G15" s="3">
        <v>5.95</v>
      </c>
      <c r="H15" s="3">
        <v>97.16</v>
      </c>
      <c r="I15" s="3">
        <v>643.79999999999995</v>
      </c>
      <c r="J15" s="3">
        <v>9.2780000000000005</v>
      </c>
      <c r="K15" s="3">
        <v>2423</v>
      </c>
      <c r="L15" s="3">
        <v>2469</v>
      </c>
    </row>
    <row r="16" spans="1:12" x14ac:dyDescent="0.2">
      <c r="A16" s="3" t="s">
        <v>25</v>
      </c>
      <c r="B16" s="3" t="s">
        <v>21</v>
      </c>
      <c r="C16" s="3">
        <v>9</v>
      </c>
      <c r="D16" s="3" t="s">
        <v>379</v>
      </c>
      <c r="E16" s="3" t="s">
        <v>10</v>
      </c>
      <c r="F16" s="3">
        <v>25</v>
      </c>
      <c r="G16" s="3">
        <v>8.4600000000000009</v>
      </c>
      <c r="H16" s="3">
        <v>89.6</v>
      </c>
      <c r="I16" s="3">
        <v>597.67999999999995</v>
      </c>
      <c r="J16" s="3">
        <v>7.0750000000000002</v>
      </c>
      <c r="K16" s="3">
        <v>3099</v>
      </c>
      <c r="L16" s="3">
        <v>2581</v>
      </c>
    </row>
    <row r="17" spans="1:12" x14ac:dyDescent="0.2">
      <c r="A17" s="3" t="s">
        <v>26</v>
      </c>
      <c r="B17" s="3" t="s">
        <v>27</v>
      </c>
      <c r="C17" s="3">
        <v>9</v>
      </c>
      <c r="D17" s="3" t="s">
        <v>379</v>
      </c>
      <c r="E17" s="3" t="s">
        <v>7</v>
      </c>
      <c r="F17" s="3">
        <v>39</v>
      </c>
      <c r="G17" s="3">
        <v>4.3</v>
      </c>
      <c r="H17" s="3">
        <v>66.5</v>
      </c>
      <c r="I17" s="3">
        <v>440</v>
      </c>
      <c r="J17" s="3">
        <v>7.7450000000000001</v>
      </c>
      <c r="K17" s="3">
        <v>1760</v>
      </c>
      <c r="L17" s="3">
        <v>2160</v>
      </c>
    </row>
    <row r="18" spans="1:12" x14ac:dyDescent="0.2">
      <c r="A18" s="3" t="s">
        <v>28</v>
      </c>
      <c r="B18" s="3" t="s">
        <v>29</v>
      </c>
      <c r="C18" s="3">
        <v>9</v>
      </c>
      <c r="D18" s="3" t="s">
        <v>379</v>
      </c>
      <c r="E18" s="3" t="s">
        <v>10</v>
      </c>
      <c r="F18" s="3">
        <v>40</v>
      </c>
      <c r="G18" s="3">
        <v>4.79</v>
      </c>
      <c r="H18" s="3">
        <v>63.4</v>
      </c>
      <c r="I18" s="3">
        <v>396</v>
      </c>
      <c r="J18" s="3" t="s">
        <v>378</v>
      </c>
      <c r="K18" s="3">
        <v>1880</v>
      </c>
      <c r="L18" s="3">
        <v>1747</v>
      </c>
    </row>
    <row r="19" spans="1:12" x14ac:dyDescent="0.2">
      <c r="A19" s="3" t="s">
        <v>30</v>
      </c>
      <c r="B19" s="3" t="s">
        <v>29</v>
      </c>
      <c r="C19" s="3">
        <v>9</v>
      </c>
      <c r="D19" s="3" t="s">
        <v>379</v>
      </c>
      <c r="E19" s="3" t="s">
        <v>10</v>
      </c>
      <c r="F19" s="3">
        <v>27</v>
      </c>
      <c r="G19" s="3">
        <v>7.13</v>
      </c>
      <c r="H19" s="3">
        <v>91.6</v>
      </c>
      <c r="I19" s="3">
        <v>582</v>
      </c>
      <c r="J19" s="3" t="s">
        <v>378</v>
      </c>
      <c r="K19" s="3">
        <v>1947</v>
      </c>
      <c r="L19" s="3">
        <v>2129</v>
      </c>
    </row>
    <row r="20" spans="1:12" x14ac:dyDescent="0.2">
      <c r="A20" s="3" t="s">
        <v>31</v>
      </c>
      <c r="B20" s="3" t="s">
        <v>29</v>
      </c>
      <c r="C20" s="3">
        <v>9</v>
      </c>
      <c r="D20" s="3" t="s">
        <v>379</v>
      </c>
      <c r="E20" s="3" t="s">
        <v>10</v>
      </c>
      <c r="F20" s="3">
        <v>22</v>
      </c>
      <c r="G20" s="3">
        <v>7.28</v>
      </c>
      <c r="H20" s="3">
        <v>111.6</v>
      </c>
      <c r="I20" s="3">
        <v>692</v>
      </c>
      <c r="J20" s="3" t="s">
        <v>378</v>
      </c>
      <c r="K20" s="3">
        <v>2215</v>
      </c>
      <c r="L20" s="3">
        <v>2414</v>
      </c>
    </row>
    <row r="21" spans="1:12" x14ac:dyDescent="0.2">
      <c r="A21" s="3" t="s">
        <v>32</v>
      </c>
      <c r="B21" s="3" t="s">
        <v>33</v>
      </c>
      <c r="C21" s="3">
        <v>9</v>
      </c>
      <c r="D21" s="3" t="s">
        <v>379</v>
      </c>
      <c r="E21" s="3" t="s">
        <v>7</v>
      </c>
      <c r="F21" s="3">
        <v>35</v>
      </c>
      <c r="G21" s="3">
        <v>6.01</v>
      </c>
      <c r="H21" s="3">
        <v>71.900000000000006</v>
      </c>
      <c r="I21" s="3">
        <v>430</v>
      </c>
      <c r="J21" s="3">
        <v>2.8260000000000001</v>
      </c>
      <c r="K21" s="3">
        <v>2170</v>
      </c>
      <c r="L21" s="3">
        <v>2448</v>
      </c>
    </row>
    <row r="22" spans="1:12" x14ac:dyDescent="0.2">
      <c r="A22" s="3" t="s">
        <v>34</v>
      </c>
      <c r="B22" s="3" t="s">
        <v>35</v>
      </c>
      <c r="C22" s="3">
        <v>9</v>
      </c>
      <c r="D22" s="3" t="s">
        <v>379</v>
      </c>
      <c r="E22" s="3" t="s">
        <v>10</v>
      </c>
      <c r="F22" s="3">
        <v>33</v>
      </c>
      <c r="G22" s="3">
        <v>5.9</v>
      </c>
      <c r="H22" s="3">
        <v>74.150000000000006</v>
      </c>
      <c r="I22" s="3">
        <v>498.98</v>
      </c>
      <c r="J22" s="3">
        <v>6.734</v>
      </c>
      <c r="K22" s="3">
        <v>2727</v>
      </c>
      <c r="L22" s="3">
        <v>2622</v>
      </c>
    </row>
    <row r="23" spans="1:12" x14ac:dyDescent="0.2">
      <c r="A23" s="3" t="s">
        <v>36</v>
      </c>
      <c r="B23" s="3" t="s">
        <v>35</v>
      </c>
      <c r="C23" s="3">
        <v>9</v>
      </c>
      <c r="D23" s="3" t="s">
        <v>379</v>
      </c>
      <c r="E23" s="3" t="s">
        <v>10</v>
      </c>
      <c r="F23" s="3">
        <v>32</v>
      </c>
      <c r="G23" s="3">
        <v>7.17</v>
      </c>
      <c r="H23" s="3">
        <v>76.03</v>
      </c>
      <c r="I23" s="3">
        <v>539.73</v>
      </c>
      <c r="J23" s="3">
        <v>11.199</v>
      </c>
      <c r="K23" s="3">
        <v>2298</v>
      </c>
      <c r="L23" s="3">
        <v>2490</v>
      </c>
    </row>
    <row r="24" spans="1:12" x14ac:dyDescent="0.2">
      <c r="A24" s="3" t="s">
        <v>37</v>
      </c>
      <c r="B24" s="3" t="s">
        <v>38</v>
      </c>
      <c r="C24" s="3">
        <v>9</v>
      </c>
      <c r="D24" s="3" t="s">
        <v>379</v>
      </c>
      <c r="E24" s="3" t="s">
        <v>10</v>
      </c>
      <c r="F24" s="3">
        <v>19</v>
      </c>
      <c r="G24" s="3">
        <v>6.11</v>
      </c>
      <c r="H24" s="3">
        <v>157.41999999999999</v>
      </c>
      <c r="I24" s="3">
        <v>893.17</v>
      </c>
      <c r="J24" s="3" t="s">
        <v>378</v>
      </c>
      <c r="K24" s="3">
        <v>2696</v>
      </c>
      <c r="L24" s="3">
        <v>2988</v>
      </c>
    </row>
    <row r="25" spans="1:12" x14ac:dyDescent="0.2">
      <c r="A25" s="3" t="s">
        <v>39</v>
      </c>
      <c r="B25" s="3" t="s">
        <v>38</v>
      </c>
      <c r="C25" s="3">
        <v>9</v>
      </c>
      <c r="D25" s="3" t="s">
        <v>379</v>
      </c>
      <c r="E25" s="3" t="s">
        <v>7</v>
      </c>
      <c r="F25" s="3">
        <v>34</v>
      </c>
      <c r="G25" s="3">
        <v>6.11</v>
      </c>
      <c r="H25" s="3">
        <v>105.41</v>
      </c>
      <c r="I25" s="3">
        <v>538.22</v>
      </c>
      <c r="J25" s="3" t="s">
        <v>378</v>
      </c>
      <c r="K25" s="3">
        <v>3470</v>
      </c>
      <c r="L25" s="3">
        <v>3999</v>
      </c>
    </row>
    <row r="26" spans="1:12" x14ac:dyDescent="0.2">
      <c r="A26" s="3" t="s">
        <v>40</v>
      </c>
      <c r="B26" s="3" t="s">
        <v>38</v>
      </c>
      <c r="C26" s="3">
        <v>9</v>
      </c>
      <c r="D26" s="3" t="s">
        <v>379</v>
      </c>
      <c r="E26" s="3" t="s">
        <v>7</v>
      </c>
      <c r="F26" s="3">
        <v>35</v>
      </c>
      <c r="G26" s="3">
        <v>7.02</v>
      </c>
      <c r="H26" s="3">
        <v>70.8</v>
      </c>
      <c r="I26" s="3">
        <v>463.44</v>
      </c>
      <c r="J26" s="3">
        <v>6.2990000000000004</v>
      </c>
      <c r="K26" s="3">
        <v>4122</v>
      </c>
      <c r="L26" s="3">
        <v>3873</v>
      </c>
    </row>
    <row r="27" spans="1:12" x14ac:dyDescent="0.2">
      <c r="A27" s="3" t="s">
        <v>41</v>
      </c>
      <c r="B27" s="3" t="s">
        <v>38</v>
      </c>
      <c r="C27" s="3">
        <v>9</v>
      </c>
      <c r="D27" s="3" t="s">
        <v>379</v>
      </c>
      <c r="E27" s="3" t="s">
        <v>7</v>
      </c>
      <c r="F27" s="3">
        <v>29</v>
      </c>
      <c r="G27" s="3">
        <v>7.82</v>
      </c>
      <c r="H27" s="3">
        <v>82.38</v>
      </c>
      <c r="I27" s="3">
        <v>519.44000000000005</v>
      </c>
      <c r="J27" s="3" t="s">
        <v>378</v>
      </c>
      <c r="K27" s="3">
        <v>3159</v>
      </c>
      <c r="L27" s="3">
        <v>3696</v>
      </c>
    </row>
    <row r="28" spans="1:12" x14ac:dyDescent="0.2">
      <c r="A28" s="3" t="s">
        <v>42</v>
      </c>
      <c r="B28" s="3" t="s">
        <v>38</v>
      </c>
      <c r="C28" s="3">
        <v>9</v>
      </c>
      <c r="D28" s="3" t="s">
        <v>379</v>
      </c>
      <c r="E28" s="3" t="s">
        <v>7</v>
      </c>
      <c r="F28" s="3">
        <v>44</v>
      </c>
      <c r="G28" s="3">
        <v>6.12</v>
      </c>
      <c r="H28" s="3">
        <v>77.89</v>
      </c>
      <c r="I28" s="3">
        <v>389.56</v>
      </c>
      <c r="J28" s="3">
        <v>5.8460000000000001</v>
      </c>
      <c r="K28" s="3">
        <v>3090</v>
      </c>
      <c r="L28" s="3">
        <v>3771</v>
      </c>
    </row>
    <row r="29" spans="1:12" x14ac:dyDescent="0.2">
      <c r="A29" s="3" t="s">
        <v>43</v>
      </c>
      <c r="B29" s="3" t="s">
        <v>38</v>
      </c>
      <c r="C29" s="3">
        <v>9</v>
      </c>
      <c r="D29" s="3" t="s">
        <v>379</v>
      </c>
      <c r="E29" s="3" t="s">
        <v>7</v>
      </c>
      <c r="F29" s="3">
        <v>23</v>
      </c>
      <c r="G29" s="3">
        <v>8.85</v>
      </c>
      <c r="H29" s="3">
        <v>134.61000000000001</v>
      </c>
      <c r="I29" s="3">
        <v>759.28</v>
      </c>
      <c r="J29" s="3">
        <v>2.931</v>
      </c>
      <c r="K29" s="3">
        <v>2969</v>
      </c>
      <c r="L29" s="3">
        <v>3307</v>
      </c>
    </row>
    <row r="30" spans="1:12" x14ac:dyDescent="0.2">
      <c r="A30" s="3" t="s">
        <v>44</v>
      </c>
      <c r="B30" s="3" t="s">
        <v>45</v>
      </c>
      <c r="C30" s="3">
        <v>9</v>
      </c>
      <c r="D30" s="3" t="s">
        <v>379</v>
      </c>
      <c r="E30" s="3" t="s">
        <v>7</v>
      </c>
      <c r="F30" s="3">
        <v>27</v>
      </c>
      <c r="G30" s="3">
        <v>5.65</v>
      </c>
      <c r="H30" s="3">
        <v>117.78</v>
      </c>
      <c r="I30" s="3">
        <v>642.36</v>
      </c>
      <c r="J30" s="3">
        <v>3.1859999999999999</v>
      </c>
      <c r="K30" s="3">
        <v>2041</v>
      </c>
      <c r="L30" s="3">
        <v>2163</v>
      </c>
    </row>
    <row r="31" spans="1:12" x14ac:dyDescent="0.2">
      <c r="A31" s="3" t="s">
        <v>46</v>
      </c>
      <c r="B31" s="3" t="s">
        <v>47</v>
      </c>
      <c r="C31" s="3">
        <v>12</v>
      </c>
      <c r="D31" s="3" t="s">
        <v>379</v>
      </c>
      <c r="E31" s="3" t="s">
        <v>10</v>
      </c>
      <c r="F31" s="3">
        <v>22</v>
      </c>
      <c r="G31" s="3">
        <v>5.65</v>
      </c>
      <c r="H31" s="3">
        <v>120.45</v>
      </c>
      <c r="I31" s="3">
        <v>775.54</v>
      </c>
      <c r="J31" s="3">
        <v>6.4029999999999996</v>
      </c>
      <c r="K31" s="3">
        <v>4318</v>
      </c>
      <c r="L31" s="3">
        <v>4661</v>
      </c>
    </row>
    <row r="32" spans="1:12" x14ac:dyDescent="0.2">
      <c r="A32" s="3" t="s">
        <v>48</v>
      </c>
      <c r="B32" s="3" t="s">
        <v>47</v>
      </c>
      <c r="C32" s="3">
        <v>12</v>
      </c>
      <c r="D32" s="3" t="s">
        <v>379</v>
      </c>
      <c r="E32" s="3" t="s">
        <v>10</v>
      </c>
      <c r="F32" s="3">
        <v>24</v>
      </c>
      <c r="G32" s="3">
        <v>5.71</v>
      </c>
      <c r="H32" s="3">
        <v>123.5</v>
      </c>
      <c r="I32" s="3">
        <v>697.62</v>
      </c>
      <c r="J32" s="3">
        <v>7.37</v>
      </c>
      <c r="K32" s="3">
        <v>4755</v>
      </c>
      <c r="L32" s="3">
        <v>5384</v>
      </c>
    </row>
    <row r="33" spans="1:12" x14ac:dyDescent="0.2">
      <c r="A33" s="3" t="s">
        <v>49</v>
      </c>
      <c r="B33" s="3" t="s">
        <v>47</v>
      </c>
      <c r="C33" s="3">
        <v>12</v>
      </c>
      <c r="D33" s="3" t="s">
        <v>379</v>
      </c>
      <c r="E33" s="3" t="s">
        <v>10</v>
      </c>
      <c r="F33" s="3">
        <v>32</v>
      </c>
      <c r="G33" s="3">
        <v>4.0599999999999996</v>
      </c>
      <c r="H33" s="3">
        <v>94.34</v>
      </c>
      <c r="I33" s="3">
        <v>575.55999999999995</v>
      </c>
      <c r="J33" s="3">
        <v>12.819000000000001</v>
      </c>
      <c r="K33" s="3">
        <v>5037</v>
      </c>
      <c r="L33" s="3">
        <v>4736</v>
      </c>
    </row>
    <row r="34" spans="1:12" x14ac:dyDescent="0.2">
      <c r="A34" s="3" t="s">
        <v>50</v>
      </c>
      <c r="B34" s="3" t="s">
        <v>51</v>
      </c>
      <c r="C34" s="3">
        <v>12</v>
      </c>
      <c r="D34" s="3" t="s">
        <v>379</v>
      </c>
      <c r="E34" s="3" t="s">
        <v>7</v>
      </c>
      <c r="F34" s="3">
        <v>30</v>
      </c>
      <c r="G34" s="3">
        <v>6.52</v>
      </c>
      <c r="H34" s="3">
        <v>91.77</v>
      </c>
      <c r="I34" s="3">
        <v>580.73</v>
      </c>
      <c r="J34" s="3">
        <v>8.0050000000000008</v>
      </c>
      <c r="K34" s="3">
        <v>5016</v>
      </c>
      <c r="L34" s="3">
        <v>4946</v>
      </c>
    </row>
    <row r="35" spans="1:12" x14ac:dyDescent="0.2">
      <c r="A35" s="3" t="s">
        <v>52</v>
      </c>
      <c r="B35" s="3" t="s">
        <v>51</v>
      </c>
      <c r="C35" s="3">
        <v>12</v>
      </c>
      <c r="D35" s="3" t="s">
        <v>379</v>
      </c>
      <c r="E35" s="3" t="s">
        <v>7</v>
      </c>
      <c r="F35" s="3">
        <v>22</v>
      </c>
      <c r="G35" s="3">
        <v>2.89</v>
      </c>
      <c r="H35" s="3">
        <v>144.41</v>
      </c>
      <c r="I35" s="3">
        <v>792.71</v>
      </c>
      <c r="J35" s="3">
        <v>11.377000000000001</v>
      </c>
      <c r="K35" s="3">
        <v>4568</v>
      </c>
      <c r="L35" s="3">
        <v>5726</v>
      </c>
    </row>
    <row r="36" spans="1:12" x14ac:dyDescent="0.2">
      <c r="A36" s="3" t="s">
        <v>53</v>
      </c>
      <c r="B36" s="3" t="s">
        <v>54</v>
      </c>
      <c r="C36" s="3">
        <v>12</v>
      </c>
      <c r="D36" s="3" t="s">
        <v>379</v>
      </c>
      <c r="E36" s="3" t="s">
        <v>10</v>
      </c>
      <c r="F36" s="3">
        <v>32</v>
      </c>
      <c r="G36" s="3">
        <v>7.28</v>
      </c>
      <c r="H36" s="3">
        <v>91.47</v>
      </c>
      <c r="I36" s="3">
        <v>522.69000000000005</v>
      </c>
      <c r="J36" s="3">
        <v>7.8650000000000002</v>
      </c>
      <c r="K36" s="3">
        <v>4687</v>
      </c>
      <c r="L36" s="3">
        <v>5873</v>
      </c>
    </row>
    <row r="37" spans="1:12" x14ac:dyDescent="0.2">
      <c r="A37" s="3" t="s">
        <v>55</v>
      </c>
      <c r="B37" s="3" t="s">
        <v>54</v>
      </c>
      <c r="C37" s="3">
        <v>12</v>
      </c>
      <c r="D37" s="3" t="s">
        <v>379</v>
      </c>
      <c r="E37" s="3" t="s">
        <v>10</v>
      </c>
      <c r="F37" s="3">
        <v>28</v>
      </c>
      <c r="G37" s="3">
        <v>4.96</v>
      </c>
      <c r="H37" s="3">
        <v>100.93</v>
      </c>
      <c r="I37" s="3">
        <v>596.94000000000005</v>
      </c>
      <c r="J37" s="3">
        <v>7.2430000000000003</v>
      </c>
      <c r="K37" s="3">
        <v>4725</v>
      </c>
      <c r="L37" s="3">
        <v>4274</v>
      </c>
    </row>
    <row r="38" spans="1:12" x14ac:dyDescent="0.2">
      <c r="A38" s="3" t="s">
        <v>56</v>
      </c>
      <c r="B38" s="3" t="s">
        <v>57</v>
      </c>
      <c r="C38" s="3">
        <v>12</v>
      </c>
      <c r="D38" s="3" t="s">
        <v>379</v>
      </c>
      <c r="E38" s="3" t="s">
        <v>7</v>
      </c>
      <c r="F38" s="3">
        <v>39</v>
      </c>
      <c r="G38" s="3">
        <v>4.96</v>
      </c>
      <c r="H38" s="3">
        <v>72.33</v>
      </c>
      <c r="I38" s="3">
        <v>480.18</v>
      </c>
      <c r="J38" s="3">
        <v>16.029</v>
      </c>
      <c r="K38" s="3">
        <v>4060</v>
      </c>
      <c r="L38" s="3">
        <v>4386</v>
      </c>
    </row>
    <row r="39" spans="1:12" x14ac:dyDescent="0.2">
      <c r="A39" s="3" t="s">
        <v>58</v>
      </c>
      <c r="B39" s="3" t="s">
        <v>59</v>
      </c>
      <c r="C39" s="3">
        <v>12</v>
      </c>
      <c r="D39" s="3" t="s">
        <v>379</v>
      </c>
      <c r="E39" s="3" t="s">
        <v>7</v>
      </c>
      <c r="F39" s="3">
        <v>35</v>
      </c>
      <c r="G39" s="3">
        <v>3.38</v>
      </c>
      <c r="H39" s="3">
        <v>86.57</v>
      </c>
      <c r="I39" s="3">
        <v>495.29</v>
      </c>
      <c r="J39" s="3">
        <v>5.22</v>
      </c>
      <c r="K39" s="3">
        <v>3868</v>
      </c>
      <c r="L39" s="3">
        <v>3906</v>
      </c>
    </row>
    <row r="40" spans="1:12" x14ac:dyDescent="0.2">
      <c r="A40" s="3" t="s">
        <v>60</v>
      </c>
      <c r="B40" s="3" t="s">
        <v>59</v>
      </c>
      <c r="C40" s="3">
        <v>12</v>
      </c>
      <c r="D40" s="3" t="s">
        <v>379</v>
      </c>
      <c r="E40" s="3" t="s">
        <v>7</v>
      </c>
      <c r="F40" s="3">
        <v>38</v>
      </c>
      <c r="G40" s="3">
        <v>3.02</v>
      </c>
      <c r="H40" s="3">
        <v>75.89</v>
      </c>
      <c r="I40" s="3">
        <v>475.24</v>
      </c>
      <c r="J40" s="3">
        <v>12.819000000000001</v>
      </c>
      <c r="K40" s="3">
        <v>3906</v>
      </c>
      <c r="L40" s="3">
        <v>3966</v>
      </c>
    </row>
    <row r="41" spans="1:12" x14ac:dyDescent="0.2">
      <c r="A41" s="3" t="s">
        <v>61</v>
      </c>
      <c r="B41" s="3" t="s">
        <v>62</v>
      </c>
      <c r="C41" s="3">
        <v>12</v>
      </c>
      <c r="D41" s="3" t="s">
        <v>379</v>
      </c>
      <c r="E41" s="3" t="s">
        <v>7</v>
      </c>
      <c r="F41" s="3">
        <v>29</v>
      </c>
      <c r="G41" s="3">
        <v>7.24</v>
      </c>
      <c r="H41" s="3">
        <v>97.14</v>
      </c>
      <c r="I41" s="3">
        <v>624.48</v>
      </c>
      <c r="J41" s="3">
        <v>10.683</v>
      </c>
      <c r="K41" s="3">
        <v>3661</v>
      </c>
      <c r="L41" s="3">
        <v>3735</v>
      </c>
    </row>
    <row r="42" spans="1:12" x14ac:dyDescent="0.2">
      <c r="A42" s="3" t="s">
        <v>63</v>
      </c>
      <c r="B42" s="3" t="s">
        <v>64</v>
      </c>
      <c r="C42" s="3">
        <v>4</v>
      </c>
      <c r="D42" s="3" t="s">
        <v>380</v>
      </c>
      <c r="E42" s="3" t="s">
        <v>7</v>
      </c>
      <c r="F42" s="3">
        <v>26</v>
      </c>
      <c r="G42" s="3">
        <v>7.87</v>
      </c>
      <c r="H42" s="3">
        <v>167.2</v>
      </c>
      <c r="I42" s="3">
        <v>750.4</v>
      </c>
      <c r="J42" s="3">
        <v>3.82</v>
      </c>
      <c r="K42" s="3">
        <v>266</v>
      </c>
      <c r="L42" s="3">
        <v>294</v>
      </c>
    </row>
    <row r="43" spans="1:12" x14ac:dyDescent="0.2">
      <c r="A43" s="3" t="s">
        <v>65</v>
      </c>
      <c r="B43" s="3" t="s">
        <v>64</v>
      </c>
      <c r="C43" s="3">
        <v>4</v>
      </c>
      <c r="D43" s="3" t="s">
        <v>380</v>
      </c>
      <c r="E43" s="3" t="s">
        <v>10</v>
      </c>
      <c r="F43" s="3">
        <v>24</v>
      </c>
      <c r="G43" s="3">
        <v>7.73</v>
      </c>
      <c r="H43" s="3">
        <v>131.1</v>
      </c>
      <c r="I43" s="3">
        <v>764.1</v>
      </c>
      <c r="J43" s="3">
        <v>2.7210000000000001</v>
      </c>
      <c r="K43" s="3">
        <v>294</v>
      </c>
      <c r="L43" s="3">
        <v>308</v>
      </c>
    </row>
    <row r="44" spans="1:12" x14ac:dyDescent="0.2">
      <c r="A44" s="3" t="s">
        <v>66</v>
      </c>
      <c r="B44" s="3" t="s">
        <v>64</v>
      </c>
      <c r="C44" s="3">
        <v>4</v>
      </c>
      <c r="D44" s="3" t="s">
        <v>380</v>
      </c>
      <c r="E44" s="3" t="s">
        <v>7</v>
      </c>
      <c r="F44" s="3">
        <v>22</v>
      </c>
      <c r="G44" s="3">
        <v>9.8000000000000007</v>
      </c>
      <c r="H44" s="3">
        <v>150.82</v>
      </c>
      <c r="I44" s="3">
        <v>845.1</v>
      </c>
      <c r="J44" s="3">
        <v>3.569</v>
      </c>
      <c r="K44" s="3">
        <v>322</v>
      </c>
      <c r="L44" s="3">
        <v>350</v>
      </c>
    </row>
    <row r="45" spans="1:12" x14ac:dyDescent="0.2">
      <c r="A45" s="3" t="s">
        <v>67</v>
      </c>
      <c r="B45" s="3" t="s">
        <v>64</v>
      </c>
      <c r="C45" s="3">
        <v>4</v>
      </c>
      <c r="D45" s="3" t="s">
        <v>380</v>
      </c>
      <c r="E45" s="3" t="s">
        <v>10</v>
      </c>
      <c r="F45" s="3">
        <v>21</v>
      </c>
      <c r="G45" s="3">
        <v>7.87</v>
      </c>
      <c r="H45" s="3">
        <v>145</v>
      </c>
      <c r="I45" s="3">
        <v>816.3</v>
      </c>
      <c r="J45" s="3">
        <v>3.9129999999999998</v>
      </c>
      <c r="K45" s="3">
        <v>350</v>
      </c>
      <c r="L45" s="3">
        <v>392</v>
      </c>
    </row>
    <row r="46" spans="1:12" x14ac:dyDescent="0.2">
      <c r="A46" s="3" t="s">
        <v>68</v>
      </c>
      <c r="B46" s="3" t="s">
        <v>64</v>
      </c>
      <c r="C46" s="3">
        <v>4</v>
      </c>
      <c r="D46" s="3" t="s">
        <v>380</v>
      </c>
      <c r="E46" s="3" t="s">
        <v>10</v>
      </c>
      <c r="F46" s="3">
        <v>18</v>
      </c>
      <c r="G46" s="3">
        <v>7.81</v>
      </c>
      <c r="H46" s="3">
        <v>158.22</v>
      </c>
      <c r="I46" s="3">
        <v>961.9</v>
      </c>
      <c r="J46" s="3">
        <v>4.226</v>
      </c>
      <c r="K46" s="3">
        <v>364</v>
      </c>
      <c r="L46" s="3">
        <v>392</v>
      </c>
    </row>
    <row r="47" spans="1:12" x14ac:dyDescent="0.2">
      <c r="A47" s="3" t="s">
        <v>69</v>
      </c>
      <c r="B47" s="3" t="s">
        <v>70</v>
      </c>
      <c r="C47" s="3">
        <v>4</v>
      </c>
      <c r="D47" s="3" t="s">
        <v>380</v>
      </c>
      <c r="E47" s="3" t="s">
        <v>10</v>
      </c>
      <c r="F47" s="3">
        <v>14</v>
      </c>
      <c r="G47" s="3">
        <v>7.74</v>
      </c>
      <c r="H47" s="3">
        <v>202.2</v>
      </c>
      <c r="I47" s="3">
        <v>1185.8</v>
      </c>
      <c r="J47" s="3">
        <v>7.1609999999999996</v>
      </c>
      <c r="K47" s="3">
        <v>322</v>
      </c>
      <c r="L47" s="3">
        <v>294</v>
      </c>
    </row>
    <row r="48" spans="1:12" x14ac:dyDescent="0.2">
      <c r="A48" s="3" t="s">
        <v>71</v>
      </c>
      <c r="B48" s="3" t="s">
        <v>18</v>
      </c>
      <c r="C48" s="3">
        <v>4</v>
      </c>
      <c r="D48" s="3" t="s">
        <v>380</v>
      </c>
      <c r="E48" s="3" t="s">
        <v>10</v>
      </c>
      <c r="F48" s="3">
        <v>27</v>
      </c>
      <c r="G48" s="3">
        <v>7.36</v>
      </c>
      <c r="H48" s="3">
        <v>147.85</v>
      </c>
      <c r="I48" s="3">
        <v>690.27</v>
      </c>
      <c r="J48" s="3" t="s">
        <v>378</v>
      </c>
      <c r="K48" s="3">
        <v>378</v>
      </c>
      <c r="L48" s="3">
        <v>462</v>
      </c>
    </row>
    <row r="49" spans="1:12" x14ac:dyDescent="0.2">
      <c r="A49" s="3" t="s">
        <v>72</v>
      </c>
      <c r="B49" s="3" t="s">
        <v>18</v>
      </c>
      <c r="C49" s="3">
        <v>4</v>
      </c>
      <c r="D49" s="3" t="s">
        <v>380</v>
      </c>
      <c r="E49" s="3" t="s">
        <v>10</v>
      </c>
      <c r="F49" s="3">
        <v>23</v>
      </c>
      <c r="G49" s="3">
        <v>7.9</v>
      </c>
      <c r="H49" s="3">
        <v>159.30000000000001</v>
      </c>
      <c r="I49" s="3">
        <v>799.29</v>
      </c>
      <c r="J49" s="3">
        <v>2.0030000000000001</v>
      </c>
      <c r="K49" s="3">
        <v>462</v>
      </c>
      <c r="L49" s="3">
        <v>441</v>
      </c>
    </row>
    <row r="50" spans="1:12" x14ac:dyDescent="0.2">
      <c r="A50" s="3" t="s">
        <v>73</v>
      </c>
      <c r="B50" s="3" t="s">
        <v>18</v>
      </c>
      <c r="C50" s="3">
        <v>4</v>
      </c>
      <c r="D50" s="3" t="s">
        <v>380</v>
      </c>
      <c r="E50" s="3" t="s">
        <v>10</v>
      </c>
      <c r="F50" s="3">
        <v>21</v>
      </c>
      <c r="G50" s="3">
        <v>7.63</v>
      </c>
      <c r="H50" s="3">
        <v>138.9</v>
      </c>
      <c r="I50" s="3">
        <v>953.97</v>
      </c>
      <c r="J50" s="3">
        <v>3.024</v>
      </c>
      <c r="K50" s="3">
        <v>462</v>
      </c>
      <c r="L50" s="3">
        <v>525</v>
      </c>
    </row>
    <row r="51" spans="1:12" x14ac:dyDescent="0.2">
      <c r="A51" s="3" t="s">
        <v>74</v>
      </c>
      <c r="B51" s="3" t="s">
        <v>18</v>
      </c>
      <c r="C51" s="3">
        <v>4</v>
      </c>
      <c r="D51" s="3" t="s">
        <v>380</v>
      </c>
      <c r="E51" s="3" t="s">
        <v>7</v>
      </c>
      <c r="F51" s="3">
        <v>20</v>
      </c>
      <c r="G51" s="3">
        <v>8.11</v>
      </c>
      <c r="H51" s="3">
        <v>150.9</v>
      </c>
      <c r="I51" s="3">
        <v>841.12</v>
      </c>
      <c r="J51" s="3">
        <v>3.2639999999999998</v>
      </c>
      <c r="K51" s="3">
        <v>462</v>
      </c>
      <c r="L51" s="3">
        <v>441</v>
      </c>
    </row>
    <row r="52" spans="1:12" x14ac:dyDescent="0.2">
      <c r="A52" s="3" t="s">
        <v>75</v>
      </c>
      <c r="B52" s="3" t="s">
        <v>18</v>
      </c>
      <c r="C52" s="3">
        <v>4</v>
      </c>
      <c r="D52" s="3" t="s">
        <v>380</v>
      </c>
      <c r="E52" s="3" t="s">
        <v>7</v>
      </c>
      <c r="F52" s="3">
        <v>18</v>
      </c>
      <c r="G52" s="3">
        <v>7.22</v>
      </c>
      <c r="H52" s="3">
        <v>151.83000000000001</v>
      </c>
      <c r="I52" s="3">
        <v>923.66</v>
      </c>
      <c r="J52" s="3" t="s">
        <v>378</v>
      </c>
      <c r="K52" s="3">
        <v>441</v>
      </c>
      <c r="L52" s="3">
        <v>441</v>
      </c>
    </row>
    <row r="53" spans="1:12" x14ac:dyDescent="0.2">
      <c r="A53" s="3" t="s">
        <v>76</v>
      </c>
      <c r="B53" s="3" t="s">
        <v>18</v>
      </c>
      <c r="C53" s="3">
        <v>4</v>
      </c>
      <c r="D53" s="3" t="s">
        <v>380</v>
      </c>
      <c r="E53" s="3" t="s">
        <v>7</v>
      </c>
      <c r="F53" s="3">
        <v>25</v>
      </c>
      <c r="G53" s="3">
        <v>7.11</v>
      </c>
      <c r="H53" s="3">
        <v>130.84</v>
      </c>
      <c r="I53" s="3">
        <v>658.49</v>
      </c>
      <c r="J53" s="3">
        <v>3.528</v>
      </c>
      <c r="K53" s="3">
        <v>504</v>
      </c>
      <c r="L53" s="3">
        <v>504</v>
      </c>
    </row>
    <row r="54" spans="1:12" x14ac:dyDescent="0.2">
      <c r="A54" s="3" t="s">
        <v>77</v>
      </c>
      <c r="B54" s="3" t="s">
        <v>78</v>
      </c>
      <c r="C54" s="3">
        <v>9</v>
      </c>
      <c r="D54" s="3" t="s">
        <v>380</v>
      </c>
      <c r="E54" s="3" t="s">
        <v>10</v>
      </c>
      <c r="F54" s="3">
        <v>22</v>
      </c>
      <c r="G54" s="3">
        <v>7.48</v>
      </c>
      <c r="H54" s="3">
        <v>120.2</v>
      </c>
      <c r="I54" s="3">
        <v>766.03</v>
      </c>
      <c r="J54" s="3" t="s">
        <v>378</v>
      </c>
      <c r="K54" s="3">
        <v>2484</v>
      </c>
      <c r="L54" s="3">
        <v>2268</v>
      </c>
    </row>
    <row r="55" spans="1:12" x14ac:dyDescent="0.2">
      <c r="A55" s="3" t="s">
        <v>79</v>
      </c>
      <c r="B55" s="3" t="s">
        <v>78</v>
      </c>
      <c r="C55" s="3">
        <v>9</v>
      </c>
      <c r="D55" s="3" t="s">
        <v>380</v>
      </c>
      <c r="E55" s="3" t="s">
        <v>7</v>
      </c>
      <c r="F55" s="3">
        <v>21</v>
      </c>
      <c r="G55" s="3">
        <v>7.14</v>
      </c>
      <c r="H55" s="3">
        <v>116.8</v>
      </c>
      <c r="I55" s="3">
        <v>846.19</v>
      </c>
      <c r="J55" s="3">
        <v>6.0220000000000002</v>
      </c>
      <c r="K55" s="3">
        <v>2480</v>
      </c>
      <c r="L55" s="3">
        <v>2371</v>
      </c>
    </row>
    <row r="56" spans="1:12" x14ac:dyDescent="0.2">
      <c r="A56" s="3" t="s">
        <v>80</v>
      </c>
      <c r="B56" s="3" t="s">
        <v>78</v>
      </c>
      <c r="C56" s="3">
        <v>9</v>
      </c>
      <c r="D56" s="3" t="s">
        <v>380</v>
      </c>
      <c r="E56" s="3" t="s">
        <v>10</v>
      </c>
      <c r="F56" s="3">
        <v>24</v>
      </c>
      <c r="G56" s="3">
        <v>7.09</v>
      </c>
      <c r="H56" s="3">
        <v>109.8</v>
      </c>
      <c r="I56" s="3">
        <v>636.89</v>
      </c>
      <c r="J56" s="3" t="s">
        <v>378</v>
      </c>
      <c r="K56" s="3">
        <v>2826</v>
      </c>
      <c r="L56" s="3">
        <v>2565</v>
      </c>
    </row>
    <row r="57" spans="1:12" x14ac:dyDescent="0.2">
      <c r="A57" s="3" t="s">
        <v>81</v>
      </c>
      <c r="B57" s="3" t="s">
        <v>78</v>
      </c>
      <c r="C57" s="3">
        <v>9</v>
      </c>
      <c r="D57" s="3" t="s">
        <v>380</v>
      </c>
      <c r="E57" s="3" t="s">
        <v>10</v>
      </c>
      <c r="F57" s="3">
        <v>19</v>
      </c>
      <c r="G57" s="3">
        <v>7.6</v>
      </c>
      <c r="H57" s="3">
        <v>141.9</v>
      </c>
      <c r="I57" s="3">
        <v>848.37</v>
      </c>
      <c r="J57" s="3" t="s">
        <v>378</v>
      </c>
      <c r="K57" s="3">
        <v>2905</v>
      </c>
      <c r="L57" s="3">
        <v>2870</v>
      </c>
    </row>
    <row r="58" spans="1:12" x14ac:dyDescent="0.2">
      <c r="A58" s="3" t="s">
        <v>82</v>
      </c>
      <c r="B58" s="3" t="s">
        <v>78</v>
      </c>
      <c r="C58" s="3">
        <v>9</v>
      </c>
      <c r="D58" s="3" t="s">
        <v>380</v>
      </c>
      <c r="E58" s="3" t="s">
        <v>7</v>
      </c>
      <c r="F58" s="3">
        <v>25</v>
      </c>
      <c r="G58" s="3">
        <v>7.61</v>
      </c>
      <c r="H58" s="3">
        <v>124.6</v>
      </c>
      <c r="I58" s="3">
        <v>756.47</v>
      </c>
      <c r="J58" s="3" t="s">
        <v>378</v>
      </c>
      <c r="K58" s="3">
        <v>2736</v>
      </c>
      <c r="L58" s="3">
        <v>2924</v>
      </c>
    </row>
    <row r="59" spans="1:12" x14ac:dyDescent="0.2">
      <c r="A59" s="3" t="s">
        <v>83</v>
      </c>
      <c r="B59" s="3" t="s">
        <v>38</v>
      </c>
      <c r="C59" s="3">
        <v>9</v>
      </c>
      <c r="D59" s="3" t="s">
        <v>380</v>
      </c>
      <c r="E59" s="3" t="s">
        <v>10</v>
      </c>
      <c r="F59" s="3">
        <v>22</v>
      </c>
      <c r="G59" s="3">
        <v>8.1999999999999993</v>
      </c>
      <c r="H59" s="3">
        <v>130</v>
      </c>
      <c r="I59" s="3">
        <v>744.9</v>
      </c>
      <c r="J59" s="3">
        <v>5.3739999999999997</v>
      </c>
      <c r="K59" s="3">
        <v>2928</v>
      </c>
      <c r="L59" s="3">
        <v>3055</v>
      </c>
    </row>
    <row r="60" spans="1:12" x14ac:dyDescent="0.2">
      <c r="A60" s="3" t="s">
        <v>84</v>
      </c>
      <c r="B60" s="3" t="s">
        <v>38</v>
      </c>
      <c r="C60" s="3">
        <v>9</v>
      </c>
      <c r="D60" s="3" t="s">
        <v>380</v>
      </c>
      <c r="E60" s="3" t="s">
        <v>10</v>
      </c>
      <c r="F60" s="3">
        <v>21</v>
      </c>
      <c r="G60" s="3">
        <v>12.46</v>
      </c>
      <c r="H60" s="3">
        <v>193.6</v>
      </c>
      <c r="I60" s="3">
        <v>787.7</v>
      </c>
      <c r="J60" s="3">
        <v>3.4220000000000002</v>
      </c>
      <c r="K60" s="3">
        <v>2782</v>
      </c>
      <c r="L60" s="3">
        <v>2909</v>
      </c>
    </row>
    <row r="61" spans="1:12" x14ac:dyDescent="0.2">
      <c r="A61" s="3" t="s">
        <v>85</v>
      </c>
      <c r="B61" s="3" t="s">
        <v>38</v>
      </c>
      <c r="C61" s="3">
        <v>9</v>
      </c>
      <c r="D61" s="3" t="s">
        <v>380</v>
      </c>
      <c r="E61" s="3" t="s">
        <v>7</v>
      </c>
      <c r="F61" s="3">
        <v>26</v>
      </c>
      <c r="G61" s="3">
        <v>10.86</v>
      </c>
      <c r="H61" s="3">
        <v>151.30000000000001</v>
      </c>
      <c r="I61" s="3">
        <v>698.53</v>
      </c>
      <c r="J61" s="3" t="s">
        <v>378</v>
      </c>
      <c r="K61" s="3">
        <v>2874</v>
      </c>
      <c r="L61" s="3">
        <v>3083</v>
      </c>
    </row>
    <row r="62" spans="1:12" x14ac:dyDescent="0.2">
      <c r="A62" s="3" t="s">
        <v>86</v>
      </c>
      <c r="B62" s="3" t="s">
        <v>38</v>
      </c>
      <c r="C62" s="3">
        <v>9</v>
      </c>
      <c r="D62" s="3" t="s">
        <v>380</v>
      </c>
      <c r="E62" s="3" t="s">
        <v>7</v>
      </c>
      <c r="F62" s="3">
        <v>27</v>
      </c>
      <c r="G62" s="3">
        <v>8.75</v>
      </c>
      <c r="H62" s="3">
        <v>129.69999999999999</v>
      </c>
      <c r="I62" s="3">
        <v>653.12</v>
      </c>
      <c r="J62" s="3">
        <v>4.4880000000000004</v>
      </c>
      <c r="K62" s="3">
        <v>2996</v>
      </c>
      <c r="L62" s="3">
        <v>2990</v>
      </c>
    </row>
    <row r="63" spans="1:12" x14ac:dyDescent="0.2">
      <c r="A63" s="3" t="s">
        <v>87</v>
      </c>
      <c r="B63" s="3" t="s">
        <v>38</v>
      </c>
      <c r="C63" s="3">
        <v>9</v>
      </c>
      <c r="D63" s="3" t="s">
        <v>380</v>
      </c>
      <c r="E63" s="3" t="s">
        <v>7</v>
      </c>
      <c r="F63" s="3">
        <v>34</v>
      </c>
      <c r="G63" s="3">
        <v>8.2200000000000006</v>
      </c>
      <c r="H63" s="3">
        <v>121.3</v>
      </c>
      <c r="I63" s="3">
        <v>555.75</v>
      </c>
      <c r="J63" s="3" t="s">
        <v>378</v>
      </c>
      <c r="K63" s="3">
        <v>2580</v>
      </c>
      <c r="L63" s="3">
        <v>2867</v>
      </c>
    </row>
    <row r="64" spans="1:12" x14ac:dyDescent="0.2">
      <c r="A64" s="3" t="s">
        <v>88</v>
      </c>
      <c r="B64" s="3" t="s">
        <v>38</v>
      </c>
      <c r="C64" s="3">
        <v>9</v>
      </c>
      <c r="D64" s="3" t="s">
        <v>380</v>
      </c>
      <c r="E64" s="3" t="s">
        <v>7</v>
      </c>
      <c r="F64" s="3">
        <v>26</v>
      </c>
      <c r="G64" s="3">
        <v>8.32</v>
      </c>
      <c r="H64" s="3">
        <v>133.69999999999999</v>
      </c>
      <c r="I64" s="3">
        <v>704.86</v>
      </c>
      <c r="J64" s="3">
        <v>4.3470000000000004</v>
      </c>
      <c r="K64" s="3">
        <v>2933</v>
      </c>
      <c r="L64" s="3">
        <v>3071</v>
      </c>
    </row>
    <row r="65" spans="1:12" x14ac:dyDescent="0.2">
      <c r="A65" s="3" t="s">
        <v>89</v>
      </c>
      <c r="B65" s="3" t="s">
        <v>90</v>
      </c>
      <c r="C65" s="3">
        <v>12</v>
      </c>
      <c r="D65" s="3" t="s">
        <v>380</v>
      </c>
      <c r="E65" s="3" t="s">
        <v>10</v>
      </c>
      <c r="F65" s="3">
        <v>22</v>
      </c>
      <c r="G65" s="3">
        <v>9.4</v>
      </c>
      <c r="H65" s="3">
        <v>155.5</v>
      </c>
      <c r="I65" s="3">
        <v>779.55</v>
      </c>
      <c r="J65" s="3" t="s">
        <v>378</v>
      </c>
      <c r="K65" s="3">
        <v>3588</v>
      </c>
      <c r="L65" s="3">
        <v>3647</v>
      </c>
    </row>
    <row r="66" spans="1:12" x14ac:dyDescent="0.2">
      <c r="A66" s="3" t="s">
        <v>91</v>
      </c>
      <c r="B66" s="3" t="s">
        <v>90</v>
      </c>
      <c r="C66" s="3">
        <v>12</v>
      </c>
      <c r="D66" s="3" t="s">
        <v>380</v>
      </c>
      <c r="E66" s="3" t="s">
        <v>7</v>
      </c>
      <c r="F66" s="3">
        <v>25</v>
      </c>
      <c r="G66" s="3">
        <v>9.5</v>
      </c>
      <c r="H66" s="3">
        <v>133.6</v>
      </c>
      <c r="I66" s="3">
        <v>651.9</v>
      </c>
      <c r="J66" s="3">
        <v>6.0620000000000003</v>
      </c>
      <c r="K66" s="3">
        <v>3675</v>
      </c>
      <c r="L66" s="3">
        <v>3780</v>
      </c>
    </row>
    <row r="67" spans="1:12" x14ac:dyDescent="0.2">
      <c r="A67" s="3" t="s">
        <v>92</v>
      </c>
      <c r="B67" s="3" t="s">
        <v>93</v>
      </c>
      <c r="C67" s="3">
        <v>12</v>
      </c>
      <c r="D67" s="3" t="s">
        <v>380</v>
      </c>
      <c r="E67" s="3" t="s">
        <v>7</v>
      </c>
      <c r="F67" s="3">
        <v>24</v>
      </c>
      <c r="G67" s="3">
        <v>7.4</v>
      </c>
      <c r="H67" s="3">
        <v>135.1</v>
      </c>
      <c r="I67" s="3">
        <v>693.47</v>
      </c>
      <c r="J67" s="3">
        <v>3.0070000000000001</v>
      </c>
      <c r="K67" s="3">
        <v>3675</v>
      </c>
      <c r="L67" s="3">
        <v>4165</v>
      </c>
    </row>
    <row r="68" spans="1:12" x14ac:dyDescent="0.2">
      <c r="A68" s="3" t="s">
        <v>94</v>
      </c>
      <c r="B68" s="3" t="s">
        <v>93</v>
      </c>
      <c r="C68" s="3">
        <v>12</v>
      </c>
      <c r="D68" s="3" t="s">
        <v>380</v>
      </c>
      <c r="E68" s="3" t="s">
        <v>7</v>
      </c>
      <c r="F68" s="3">
        <v>20</v>
      </c>
      <c r="G68" s="3">
        <v>9.1</v>
      </c>
      <c r="H68" s="3">
        <v>178.6</v>
      </c>
      <c r="I68" s="3">
        <v>883.69</v>
      </c>
      <c r="J68" s="3">
        <v>6.2370000000000001</v>
      </c>
      <c r="K68" s="3">
        <v>752</v>
      </c>
      <c r="L68" s="3">
        <v>779</v>
      </c>
    </row>
    <row r="69" spans="1:12" x14ac:dyDescent="0.2">
      <c r="A69" s="3" t="s">
        <v>95</v>
      </c>
      <c r="B69" s="3" t="s">
        <v>93</v>
      </c>
      <c r="C69" s="3">
        <v>12</v>
      </c>
      <c r="D69" s="3" t="s">
        <v>380</v>
      </c>
      <c r="E69" s="3" t="s">
        <v>7</v>
      </c>
      <c r="F69" s="3">
        <v>22</v>
      </c>
      <c r="G69" s="3">
        <v>9.6999999999999993</v>
      </c>
      <c r="H69" s="3">
        <v>170.1</v>
      </c>
      <c r="I69" s="3">
        <v>738.48</v>
      </c>
      <c r="J69" s="3">
        <v>5.7679999999999998</v>
      </c>
      <c r="K69" s="3">
        <v>851</v>
      </c>
      <c r="L69" s="3">
        <v>798</v>
      </c>
    </row>
    <row r="70" spans="1:12" x14ac:dyDescent="0.2">
      <c r="A70" s="3" t="s">
        <v>96</v>
      </c>
      <c r="B70" s="3" t="s">
        <v>97</v>
      </c>
      <c r="C70" s="3">
        <v>12</v>
      </c>
      <c r="D70" s="3" t="s">
        <v>380</v>
      </c>
      <c r="E70" s="3" t="s">
        <v>10</v>
      </c>
      <c r="F70" s="3">
        <v>29</v>
      </c>
      <c r="G70" s="3">
        <v>6.6</v>
      </c>
      <c r="H70" s="3">
        <v>106.7</v>
      </c>
      <c r="I70" s="3">
        <v>584.66</v>
      </c>
      <c r="J70" s="3">
        <v>3.1150000000000002</v>
      </c>
      <c r="K70" s="3">
        <v>3650</v>
      </c>
      <c r="L70" s="3">
        <v>3840</v>
      </c>
    </row>
    <row r="71" spans="1:12" x14ac:dyDescent="0.2">
      <c r="A71" s="3" t="s">
        <v>98</v>
      </c>
      <c r="B71" s="3" t="s">
        <v>97</v>
      </c>
      <c r="C71" s="3">
        <v>12</v>
      </c>
      <c r="D71" s="3" t="s">
        <v>380</v>
      </c>
      <c r="E71" s="3" t="s">
        <v>10</v>
      </c>
      <c r="F71" s="3">
        <v>32</v>
      </c>
      <c r="G71" s="3">
        <v>8.8000000000000007</v>
      </c>
      <c r="H71" s="3">
        <v>92.3</v>
      </c>
      <c r="I71" s="3">
        <v>503.32</v>
      </c>
      <c r="J71" s="3">
        <v>6.2160000000000002</v>
      </c>
      <c r="K71" s="3">
        <v>3588</v>
      </c>
      <c r="L71" s="3">
        <v>3810</v>
      </c>
    </row>
    <row r="72" spans="1:12" x14ac:dyDescent="0.2">
      <c r="A72" s="3" t="s">
        <v>99</v>
      </c>
      <c r="B72" s="3" t="s">
        <v>97</v>
      </c>
      <c r="C72" s="3">
        <v>12</v>
      </c>
      <c r="D72" s="3" t="s">
        <v>380</v>
      </c>
      <c r="E72" s="3" t="s">
        <v>10</v>
      </c>
      <c r="F72" s="3">
        <v>31</v>
      </c>
      <c r="G72" s="3">
        <v>7.6</v>
      </c>
      <c r="H72" s="3">
        <v>127.4</v>
      </c>
      <c r="I72" s="3">
        <v>552.45000000000005</v>
      </c>
      <c r="J72" s="3">
        <v>6.6230000000000002</v>
      </c>
      <c r="K72" s="3">
        <v>3636</v>
      </c>
      <c r="L72" s="3">
        <v>4000</v>
      </c>
    </row>
    <row r="73" spans="1:12" x14ac:dyDescent="0.2">
      <c r="A73" s="3" t="s">
        <v>100</v>
      </c>
      <c r="B73" s="3" t="s">
        <v>97</v>
      </c>
      <c r="C73" s="3">
        <v>12</v>
      </c>
      <c r="D73" s="3" t="s">
        <v>380</v>
      </c>
      <c r="E73" s="3" t="s">
        <v>10</v>
      </c>
      <c r="F73" s="3">
        <v>25</v>
      </c>
      <c r="G73" s="3">
        <v>7</v>
      </c>
      <c r="H73" s="3">
        <v>136.80000000000001</v>
      </c>
      <c r="I73" s="3">
        <v>635.94000000000005</v>
      </c>
      <c r="J73" s="3">
        <v>4.4009999999999998</v>
      </c>
      <c r="K73" s="3">
        <v>3703</v>
      </c>
      <c r="L73" s="3">
        <v>3339</v>
      </c>
    </row>
    <row r="74" spans="1:12" x14ac:dyDescent="0.2">
      <c r="A74" s="3" t="s">
        <v>101</v>
      </c>
      <c r="B74" s="3" t="s">
        <v>102</v>
      </c>
      <c r="C74" s="3">
        <v>12</v>
      </c>
      <c r="D74" s="3" t="s">
        <v>380</v>
      </c>
      <c r="E74" s="3" t="s">
        <v>7</v>
      </c>
      <c r="F74" s="3">
        <v>22</v>
      </c>
      <c r="G74" s="3">
        <v>7.7</v>
      </c>
      <c r="H74" s="3">
        <v>164.2</v>
      </c>
      <c r="I74" s="3">
        <v>619.82000000000005</v>
      </c>
      <c r="J74" s="3">
        <v>4.07</v>
      </c>
      <c r="K74" s="3">
        <v>4070</v>
      </c>
      <c r="L74" s="3">
        <v>4087</v>
      </c>
    </row>
    <row r="75" spans="1:12" x14ac:dyDescent="0.2">
      <c r="A75" s="3" t="s">
        <v>103</v>
      </c>
      <c r="B75" s="3" t="s">
        <v>102</v>
      </c>
      <c r="C75" s="3">
        <v>12</v>
      </c>
      <c r="D75" s="3" t="s">
        <v>380</v>
      </c>
      <c r="E75" s="3" t="s">
        <v>7</v>
      </c>
      <c r="F75" s="3">
        <v>24</v>
      </c>
      <c r="G75" s="3">
        <v>7.6</v>
      </c>
      <c r="H75" s="3">
        <v>123.9</v>
      </c>
      <c r="I75" s="3">
        <v>679.17</v>
      </c>
      <c r="J75" s="3" t="s">
        <v>378</v>
      </c>
      <c r="K75" s="3">
        <v>4071</v>
      </c>
      <c r="L75" s="3">
        <v>4045</v>
      </c>
    </row>
    <row r="76" spans="1:12" x14ac:dyDescent="0.2">
      <c r="A76" s="3" t="s">
        <v>104</v>
      </c>
      <c r="B76" s="3" t="s">
        <v>102</v>
      </c>
      <c r="C76" s="3">
        <v>12</v>
      </c>
      <c r="D76" s="3" t="s">
        <v>380</v>
      </c>
      <c r="E76" s="3" t="s">
        <v>7</v>
      </c>
      <c r="F76" s="3">
        <v>33</v>
      </c>
      <c r="G76" s="3">
        <v>7.3</v>
      </c>
      <c r="H76" s="3">
        <v>98.3</v>
      </c>
      <c r="I76" s="3">
        <v>431.22</v>
      </c>
      <c r="J76" s="3" t="s">
        <v>378</v>
      </c>
      <c r="K76" s="3">
        <v>3812</v>
      </c>
      <c r="L76" s="3">
        <v>3457</v>
      </c>
    </row>
    <row r="77" spans="1:12" x14ac:dyDescent="0.2">
      <c r="A77" s="3" t="s">
        <v>105</v>
      </c>
      <c r="B77" s="3" t="s">
        <v>102</v>
      </c>
      <c r="C77" s="3">
        <v>12</v>
      </c>
      <c r="D77" s="3" t="s">
        <v>380</v>
      </c>
      <c r="E77" s="3" t="s">
        <v>7</v>
      </c>
      <c r="F77" s="3">
        <v>28</v>
      </c>
      <c r="G77" s="3">
        <v>5.8</v>
      </c>
      <c r="H77" s="3">
        <v>117.9</v>
      </c>
      <c r="I77" s="3">
        <v>566.17999999999995</v>
      </c>
      <c r="J77" s="3">
        <v>3.8929999999999998</v>
      </c>
      <c r="K77" s="3">
        <v>3953</v>
      </c>
      <c r="L77" s="3">
        <v>3996</v>
      </c>
    </row>
    <row r="78" spans="1:12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</row>
    <row r="79" spans="1:12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</row>
    <row r="80" spans="1:12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</row>
    <row r="81" spans="1:12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</row>
    <row r="82" spans="1:12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</row>
    <row r="83" spans="1:12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</row>
    <row r="84" spans="1:12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</row>
    <row r="93" spans="1:12" x14ac:dyDescent="0.2">
      <c r="B93" s="4">
        <f>39+36</f>
        <v>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17F73-2810-4FF7-A19E-122D19243046}">
  <dimension ref="A1:I218"/>
  <sheetViews>
    <sheetView workbookViewId="0">
      <selection activeCell="C6" sqref="C6"/>
    </sheetView>
  </sheetViews>
  <sheetFormatPr baseColWidth="10" defaultColWidth="8.6640625" defaultRowHeight="15" x14ac:dyDescent="0.2"/>
  <cols>
    <col min="1" max="1" width="9.83203125" customWidth="1"/>
    <col min="2" max="2" width="11.5" style="7" customWidth="1"/>
    <col min="3" max="3" width="19.33203125" style="7" customWidth="1"/>
    <col min="4" max="4" width="37" style="7" customWidth="1"/>
    <col min="5" max="5" width="13.33203125" style="7" customWidth="1"/>
    <col min="6" max="6" width="13.6640625" style="7" customWidth="1"/>
    <col min="7" max="7" width="16.33203125" style="7" customWidth="1"/>
    <col min="8" max="8" width="15" style="7" customWidth="1"/>
    <col min="10" max="16384" width="8.6640625" style="7"/>
  </cols>
  <sheetData>
    <row r="1" spans="1:8" ht="59" customHeight="1" x14ac:dyDescent="0.2">
      <c r="A1" s="8" t="s">
        <v>0</v>
      </c>
      <c r="B1" s="8" t="s">
        <v>381</v>
      </c>
      <c r="C1" s="8" t="s">
        <v>227</v>
      </c>
      <c r="D1" s="8" t="s">
        <v>106</v>
      </c>
      <c r="E1" s="8" t="s">
        <v>383</v>
      </c>
      <c r="F1" s="8" t="s">
        <v>384</v>
      </c>
      <c r="G1" s="8" t="s">
        <v>107</v>
      </c>
      <c r="H1" s="8" t="s">
        <v>390</v>
      </c>
    </row>
    <row r="2" spans="1:8" ht="40" customHeight="1" x14ac:dyDescent="0.2">
      <c r="A2" s="8" t="s">
        <v>385</v>
      </c>
      <c r="B2" s="8"/>
      <c r="C2" s="8"/>
      <c r="D2" s="8"/>
      <c r="E2" s="8" t="s">
        <v>386</v>
      </c>
      <c r="F2" s="8" t="s">
        <v>387</v>
      </c>
      <c r="G2" s="8" t="s">
        <v>388</v>
      </c>
      <c r="H2" s="8" t="s">
        <v>389</v>
      </c>
    </row>
    <row r="3" spans="1:8" x14ac:dyDescent="0.2">
      <c r="A3" t="s">
        <v>228</v>
      </c>
      <c r="B3" s="7">
        <v>4</v>
      </c>
      <c r="C3" s="7" t="s">
        <v>215</v>
      </c>
      <c r="D3" s="7" t="s">
        <v>108</v>
      </c>
      <c r="E3" s="7">
        <v>970.08540000000005</v>
      </c>
      <c r="F3" s="7">
        <v>1.5744</v>
      </c>
      <c r="G3" s="7">
        <v>1.4041999999999999</v>
      </c>
      <c r="H3" s="7">
        <v>0.85470000000000002</v>
      </c>
    </row>
    <row r="4" spans="1:8" x14ac:dyDescent="0.2">
      <c r="A4" t="s">
        <v>228</v>
      </c>
      <c r="B4" s="7">
        <v>4</v>
      </c>
      <c r="C4" s="7" t="s">
        <v>215</v>
      </c>
      <c r="D4" s="7" t="s">
        <v>109</v>
      </c>
      <c r="E4" s="7">
        <v>751.97299999999996</v>
      </c>
      <c r="F4" s="7">
        <v>1.6311</v>
      </c>
      <c r="G4" s="7">
        <v>1.5653999999999999</v>
      </c>
      <c r="H4" s="7">
        <v>0.81299999999999994</v>
      </c>
    </row>
    <row r="5" spans="1:8" x14ac:dyDescent="0.2">
      <c r="A5" t="s">
        <v>228</v>
      </c>
      <c r="B5" s="7">
        <v>4</v>
      </c>
      <c r="C5" s="7" t="s">
        <v>215</v>
      </c>
      <c r="D5" s="7" t="s">
        <v>110</v>
      </c>
      <c r="E5" s="7">
        <v>1072.5485000000001</v>
      </c>
      <c r="F5" s="7">
        <v>1.5978000000000001</v>
      </c>
      <c r="G5" s="7">
        <v>1.8576999999999999</v>
      </c>
      <c r="H5" s="7">
        <v>0.68149999999999999</v>
      </c>
    </row>
    <row r="6" spans="1:8" x14ac:dyDescent="0.2">
      <c r="A6" t="s">
        <v>228</v>
      </c>
      <c r="B6" s="7">
        <v>4</v>
      </c>
      <c r="C6" s="7" t="s">
        <v>215</v>
      </c>
      <c r="D6" s="7" t="s">
        <v>111</v>
      </c>
      <c r="E6" s="7">
        <v>837.9742</v>
      </c>
      <c r="F6" s="7">
        <v>1.5555000000000001</v>
      </c>
      <c r="G6" s="7">
        <v>1.1512</v>
      </c>
      <c r="H6" s="7">
        <v>0.88939999999999997</v>
      </c>
    </row>
    <row r="7" spans="1:8" x14ac:dyDescent="0.2">
      <c r="A7" t="s">
        <v>229</v>
      </c>
      <c r="B7" s="7">
        <v>4</v>
      </c>
      <c r="C7" s="7" t="s">
        <v>215</v>
      </c>
      <c r="D7" s="7" t="s">
        <v>112</v>
      </c>
      <c r="E7" s="7">
        <v>963.09490000000005</v>
      </c>
      <c r="F7" s="7">
        <v>1.5548</v>
      </c>
      <c r="G7" s="7">
        <v>1.2161</v>
      </c>
      <c r="H7" s="7">
        <v>0.8962</v>
      </c>
    </row>
    <row r="8" spans="1:8" x14ac:dyDescent="0.2">
      <c r="A8" t="s">
        <v>229</v>
      </c>
      <c r="B8" s="7">
        <v>4</v>
      </c>
      <c r="C8" s="7" t="s">
        <v>215</v>
      </c>
      <c r="D8" s="7" t="s">
        <v>113</v>
      </c>
      <c r="E8" s="7">
        <v>528.40800000000002</v>
      </c>
      <c r="F8" s="7">
        <v>1.5590999999999999</v>
      </c>
      <c r="G8" s="7">
        <v>1.5888</v>
      </c>
      <c r="H8" s="7">
        <v>0.85529999999999995</v>
      </c>
    </row>
    <row r="9" spans="1:8" x14ac:dyDescent="0.2">
      <c r="A9" t="s">
        <v>229</v>
      </c>
      <c r="B9" s="7">
        <v>4</v>
      </c>
      <c r="C9" s="7" t="s">
        <v>215</v>
      </c>
      <c r="D9" s="7" t="s">
        <v>114</v>
      </c>
      <c r="E9" s="7">
        <v>988.45780000000002</v>
      </c>
      <c r="F9" s="7">
        <v>1.5761000000000001</v>
      </c>
      <c r="G9" s="7">
        <v>1.3631</v>
      </c>
      <c r="H9" s="7">
        <v>0.83420000000000005</v>
      </c>
    </row>
    <row r="10" spans="1:8" x14ac:dyDescent="0.2">
      <c r="A10" t="s">
        <v>229</v>
      </c>
      <c r="B10" s="7">
        <v>4</v>
      </c>
      <c r="C10" s="7" t="s">
        <v>215</v>
      </c>
      <c r="D10" s="7" t="s">
        <v>115</v>
      </c>
      <c r="E10" s="7">
        <v>676.30020000000002</v>
      </c>
      <c r="F10" s="7">
        <v>1.5760000000000001</v>
      </c>
      <c r="G10" s="7">
        <v>1.5955999999999999</v>
      </c>
      <c r="H10" s="7">
        <v>0.86160000000000003</v>
      </c>
    </row>
    <row r="11" spans="1:8" x14ac:dyDescent="0.2">
      <c r="A11" t="s">
        <v>230</v>
      </c>
      <c r="B11" s="7">
        <v>4</v>
      </c>
      <c r="C11" s="7" t="s">
        <v>215</v>
      </c>
      <c r="D11" s="7" t="s">
        <v>116</v>
      </c>
      <c r="E11" s="7">
        <v>946.26319999999998</v>
      </c>
      <c r="F11" s="7">
        <v>1.6083000000000001</v>
      </c>
      <c r="G11" s="7">
        <v>1.1758</v>
      </c>
      <c r="H11" s="7">
        <v>0.85709999999999997</v>
      </c>
    </row>
    <row r="12" spans="1:8" x14ac:dyDescent="0.2">
      <c r="A12" t="s">
        <v>230</v>
      </c>
      <c r="B12" s="7">
        <v>4</v>
      </c>
      <c r="C12" s="7" t="s">
        <v>215</v>
      </c>
      <c r="D12" s="7" t="s">
        <v>117</v>
      </c>
      <c r="E12" s="7">
        <v>915.63959999999997</v>
      </c>
      <c r="F12" s="7">
        <v>1.6254</v>
      </c>
      <c r="G12" s="7">
        <v>1.8143</v>
      </c>
      <c r="H12" s="7">
        <v>0.83799999999999997</v>
      </c>
    </row>
    <row r="13" spans="1:8" x14ac:dyDescent="0.2">
      <c r="A13" t="s">
        <v>230</v>
      </c>
      <c r="B13" s="7">
        <v>4</v>
      </c>
      <c r="C13" s="7" t="s">
        <v>215</v>
      </c>
      <c r="D13" s="7" t="s">
        <v>118</v>
      </c>
      <c r="E13" s="7">
        <v>950.45360000000005</v>
      </c>
      <c r="F13" s="7">
        <v>1.5871</v>
      </c>
      <c r="G13" s="7">
        <v>1.3363</v>
      </c>
      <c r="H13" s="7">
        <v>0.85099999999999998</v>
      </c>
    </row>
    <row r="14" spans="1:8" x14ac:dyDescent="0.2">
      <c r="A14" t="s">
        <v>230</v>
      </c>
      <c r="B14" s="7">
        <v>4</v>
      </c>
      <c r="C14" s="7" t="s">
        <v>215</v>
      </c>
      <c r="D14" s="7" t="s">
        <v>119</v>
      </c>
      <c r="E14" s="7">
        <v>817.92359999999996</v>
      </c>
      <c r="F14" s="7">
        <v>1.5549999999999999</v>
      </c>
      <c r="G14" s="7">
        <v>1.3252999999999999</v>
      </c>
      <c r="H14" s="7">
        <v>0.878</v>
      </c>
    </row>
    <row r="15" spans="1:8" x14ac:dyDescent="0.2">
      <c r="A15" t="s">
        <v>231</v>
      </c>
      <c r="B15" s="7">
        <v>4</v>
      </c>
      <c r="C15" s="7" t="s">
        <v>215</v>
      </c>
      <c r="D15" s="7" t="s">
        <v>195</v>
      </c>
      <c r="E15" s="7">
        <v>803.69669999999996</v>
      </c>
      <c r="F15" s="7">
        <v>1.6131</v>
      </c>
      <c r="G15" s="7">
        <v>1.3424</v>
      </c>
      <c r="H15" s="7">
        <v>0.91359999999999997</v>
      </c>
    </row>
    <row r="16" spans="1:8" x14ac:dyDescent="0.2">
      <c r="A16" t="s">
        <v>231</v>
      </c>
      <c r="B16" s="7">
        <v>4</v>
      </c>
      <c r="C16" s="7" t="s">
        <v>215</v>
      </c>
      <c r="D16" s="7" t="s">
        <v>196</v>
      </c>
      <c r="E16" s="7">
        <v>699.02620000000002</v>
      </c>
      <c r="F16" s="7">
        <v>1.5034000000000001</v>
      </c>
      <c r="G16" s="7">
        <v>1.135</v>
      </c>
      <c r="H16" s="7">
        <v>0.8589</v>
      </c>
    </row>
    <row r="17" spans="1:8" x14ac:dyDescent="0.2">
      <c r="A17" t="s">
        <v>231</v>
      </c>
      <c r="B17" s="7">
        <v>4</v>
      </c>
      <c r="C17" s="7" t="s">
        <v>215</v>
      </c>
      <c r="D17" s="7" t="s">
        <v>197</v>
      </c>
      <c r="E17" s="7">
        <v>1059.6828</v>
      </c>
      <c r="F17" s="7">
        <v>1.5694999999999999</v>
      </c>
      <c r="G17" s="7">
        <v>2.2776999999999998</v>
      </c>
      <c r="H17" s="7">
        <v>0.72</v>
      </c>
    </row>
    <row r="18" spans="1:8" x14ac:dyDescent="0.2">
      <c r="A18" t="s">
        <v>231</v>
      </c>
      <c r="B18" s="7">
        <v>4</v>
      </c>
      <c r="C18" s="7" t="s">
        <v>215</v>
      </c>
      <c r="D18" s="7" t="s">
        <v>198</v>
      </c>
      <c r="E18" s="7">
        <v>685.37270000000001</v>
      </c>
      <c r="F18" s="7">
        <v>1.6040000000000001</v>
      </c>
      <c r="G18" s="7">
        <v>1.2330000000000001</v>
      </c>
      <c r="H18" s="7">
        <v>0.877</v>
      </c>
    </row>
    <row r="19" spans="1:8" x14ac:dyDescent="0.2">
      <c r="A19" t="s">
        <v>12</v>
      </c>
      <c r="B19" s="7">
        <v>4</v>
      </c>
      <c r="C19" s="7" t="s">
        <v>215</v>
      </c>
      <c r="D19" s="7" t="s">
        <v>232</v>
      </c>
      <c r="E19" s="7">
        <v>748.20029999999997</v>
      </c>
      <c r="F19" s="7">
        <v>1.4771000000000001</v>
      </c>
      <c r="G19" s="7">
        <v>1.6875</v>
      </c>
      <c r="H19" s="7">
        <v>0.70389999999999997</v>
      </c>
    </row>
    <row r="20" spans="1:8" x14ac:dyDescent="0.2">
      <c r="A20" t="s">
        <v>12</v>
      </c>
      <c r="B20" s="7">
        <v>4</v>
      </c>
      <c r="C20" s="7" t="s">
        <v>215</v>
      </c>
      <c r="D20" s="7" t="s">
        <v>233</v>
      </c>
      <c r="E20" s="7">
        <v>833.03290000000004</v>
      </c>
      <c r="F20" s="7">
        <v>1.5408999999999999</v>
      </c>
      <c r="G20" s="7">
        <v>1.4179999999999999</v>
      </c>
      <c r="H20" s="7">
        <v>0.84040000000000004</v>
      </c>
    </row>
    <row r="21" spans="1:8" x14ac:dyDescent="0.2">
      <c r="A21" t="s">
        <v>12</v>
      </c>
      <c r="B21" s="7">
        <v>4</v>
      </c>
      <c r="C21" s="7" t="s">
        <v>215</v>
      </c>
      <c r="D21" s="7" t="s">
        <v>234</v>
      </c>
      <c r="E21" s="7">
        <v>688.04359999999997</v>
      </c>
      <c r="F21" s="7">
        <v>1.54</v>
      </c>
      <c r="G21" s="7">
        <v>1.3751</v>
      </c>
      <c r="H21" s="7">
        <v>0.90480000000000005</v>
      </c>
    </row>
    <row r="22" spans="1:8" x14ac:dyDescent="0.2">
      <c r="A22" t="s">
        <v>12</v>
      </c>
      <c r="B22" s="7">
        <v>4</v>
      </c>
      <c r="C22" s="7" t="s">
        <v>215</v>
      </c>
      <c r="D22" s="7" t="s">
        <v>235</v>
      </c>
      <c r="E22" s="7">
        <v>925.94690000000003</v>
      </c>
      <c r="F22" s="7">
        <v>1.6194999999999999</v>
      </c>
      <c r="G22" s="7">
        <v>2.2570999999999999</v>
      </c>
      <c r="H22" s="7">
        <v>0.75749999999999995</v>
      </c>
    </row>
    <row r="23" spans="1:8" x14ac:dyDescent="0.2">
      <c r="A23" t="s">
        <v>14</v>
      </c>
      <c r="B23" s="7">
        <v>4</v>
      </c>
      <c r="C23" s="7" t="s">
        <v>215</v>
      </c>
      <c r="D23" s="7" t="s">
        <v>236</v>
      </c>
      <c r="E23" s="7">
        <v>821.20209999999997</v>
      </c>
      <c r="F23" s="7">
        <v>1.5451999999999999</v>
      </c>
      <c r="G23" s="7">
        <v>1.6385000000000001</v>
      </c>
      <c r="H23" s="7">
        <v>0.83230000000000004</v>
      </c>
    </row>
    <row r="24" spans="1:8" x14ac:dyDescent="0.2">
      <c r="A24" t="s">
        <v>14</v>
      </c>
      <c r="B24" s="7">
        <v>4</v>
      </c>
      <c r="C24" s="7" t="s">
        <v>215</v>
      </c>
      <c r="D24" s="7" t="s">
        <v>237</v>
      </c>
      <c r="E24" s="7">
        <v>697.46849999999995</v>
      </c>
      <c r="F24" s="7">
        <v>1.5708</v>
      </c>
      <c r="G24" s="7">
        <v>1.3481000000000001</v>
      </c>
      <c r="H24" s="7">
        <v>0.90959999999999996</v>
      </c>
    </row>
    <row r="25" spans="1:8" x14ac:dyDescent="0.2">
      <c r="A25" t="s">
        <v>14</v>
      </c>
      <c r="B25" s="7">
        <v>4</v>
      </c>
      <c r="C25" s="7" t="s">
        <v>215</v>
      </c>
      <c r="D25" s="7" t="s">
        <v>238</v>
      </c>
      <c r="E25" s="7">
        <v>878.30029999999999</v>
      </c>
      <c r="F25" s="7">
        <v>1.5889</v>
      </c>
      <c r="G25" s="7">
        <v>1.6768000000000001</v>
      </c>
      <c r="H25" s="7">
        <v>0.82979999999999998</v>
      </c>
    </row>
    <row r="26" spans="1:8" x14ac:dyDescent="0.2">
      <c r="A26" t="s">
        <v>14</v>
      </c>
      <c r="B26" s="7">
        <v>4</v>
      </c>
      <c r="C26" s="7" t="s">
        <v>215</v>
      </c>
      <c r="D26" s="7" t="s">
        <v>239</v>
      </c>
      <c r="E26" s="7">
        <v>754.46730000000002</v>
      </c>
      <c r="F26" s="7">
        <v>1.589</v>
      </c>
      <c r="G26" s="7">
        <v>1.3278000000000001</v>
      </c>
      <c r="H26" s="7">
        <v>0.8992</v>
      </c>
    </row>
    <row r="27" spans="1:8" x14ac:dyDescent="0.2">
      <c r="A27" t="s">
        <v>240</v>
      </c>
      <c r="B27" s="7">
        <v>4</v>
      </c>
      <c r="C27" s="7" t="s">
        <v>215</v>
      </c>
      <c r="D27" s="7" t="s">
        <v>241</v>
      </c>
      <c r="E27" s="7">
        <v>770.47280000000001</v>
      </c>
      <c r="F27" s="7">
        <v>1.5618000000000001</v>
      </c>
      <c r="G27" s="7">
        <v>1.2785</v>
      </c>
      <c r="H27" s="7">
        <v>0.87590000000000001</v>
      </c>
    </row>
    <row r="28" spans="1:8" x14ac:dyDescent="0.2">
      <c r="A28" t="s">
        <v>240</v>
      </c>
      <c r="B28" s="7">
        <v>4</v>
      </c>
      <c r="C28" s="7" t="s">
        <v>215</v>
      </c>
      <c r="D28" s="7" t="s">
        <v>242</v>
      </c>
      <c r="E28" s="7">
        <v>609.80650000000003</v>
      </c>
      <c r="F28" s="7">
        <v>1.5347</v>
      </c>
      <c r="G28" s="7">
        <v>1.2476</v>
      </c>
      <c r="H28" s="7">
        <v>0.86860000000000004</v>
      </c>
    </row>
    <row r="29" spans="1:8" x14ac:dyDescent="0.2">
      <c r="A29" t="s">
        <v>240</v>
      </c>
      <c r="B29" s="7">
        <v>4</v>
      </c>
      <c r="C29" s="7" t="s">
        <v>215</v>
      </c>
      <c r="D29" s="7" t="s">
        <v>243</v>
      </c>
      <c r="E29" s="7">
        <v>685.33619999999996</v>
      </c>
      <c r="F29" s="7">
        <v>1.5321</v>
      </c>
      <c r="G29" s="7">
        <v>1.3731</v>
      </c>
      <c r="H29" s="7">
        <v>0.87039999999999995</v>
      </c>
    </row>
    <row r="30" spans="1:8" x14ac:dyDescent="0.2">
      <c r="A30" t="s">
        <v>240</v>
      </c>
      <c r="B30" s="7">
        <v>4</v>
      </c>
      <c r="C30" s="7" t="s">
        <v>215</v>
      </c>
      <c r="D30" s="7" t="s">
        <v>244</v>
      </c>
      <c r="E30" s="7">
        <v>854.18529999999998</v>
      </c>
      <c r="F30" s="7">
        <v>1.4970000000000001</v>
      </c>
      <c r="G30" s="7">
        <v>2.2269000000000001</v>
      </c>
      <c r="H30" s="7">
        <v>0.6784</v>
      </c>
    </row>
    <row r="31" spans="1:8" x14ac:dyDescent="0.2">
      <c r="A31" t="s">
        <v>16</v>
      </c>
      <c r="B31" s="7">
        <v>4</v>
      </c>
      <c r="C31" s="7" t="s">
        <v>215</v>
      </c>
      <c r="D31" s="7" t="s">
        <v>245</v>
      </c>
      <c r="E31" s="7">
        <v>789.94190000000003</v>
      </c>
      <c r="F31" s="7">
        <v>1.6069</v>
      </c>
      <c r="G31" s="7">
        <v>1.2871999999999999</v>
      </c>
      <c r="H31" s="7">
        <v>0.90659999999999996</v>
      </c>
    </row>
    <row r="32" spans="1:8" x14ac:dyDescent="0.2">
      <c r="A32" t="s">
        <v>16</v>
      </c>
      <c r="B32" s="7">
        <v>4</v>
      </c>
      <c r="C32" s="7" t="s">
        <v>215</v>
      </c>
      <c r="D32" s="7" t="s">
        <v>246</v>
      </c>
      <c r="E32" s="7">
        <v>821.32129999999995</v>
      </c>
      <c r="F32" s="7">
        <v>1.6173</v>
      </c>
      <c r="G32" s="7">
        <v>1.2704</v>
      </c>
      <c r="H32" s="7">
        <v>0.92559999999999998</v>
      </c>
    </row>
    <row r="33" spans="1:8" x14ac:dyDescent="0.2">
      <c r="A33" t="s">
        <v>16</v>
      </c>
      <c r="B33" s="7">
        <v>4</v>
      </c>
      <c r="C33" s="7" t="s">
        <v>215</v>
      </c>
      <c r="D33" s="7" t="s">
        <v>247</v>
      </c>
      <c r="E33" s="7">
        <v>854.63490000000002</v>
      </c>
      <c r="F33" s="7">
        <v>1.5379</v>
      </c>
      <c r="G33" s="7">
        <v>1.1623000000000001</v>
      </c>
      <c r="H33" s="7">
        <v>0.89080000000000004</v>
      </c>
    </row>
    <row r="34" spans="1:8" x14ac:dyDescent="0.2">
      <c r="A34" t="s">
        <v>16</v>
      </c>
      <c r="B34" s="7">
        <v>4</v>
      </c>
      <c r="C34" s="7" t="s">
        <v>215</v>
      </c>
      <c r="D34" s="7" t="s">
        <v>248</v>
      </c>
      <c r="E34" s="7">
        <v>1031.9822999999999</v>
      </c>
      <c r="F34" s="7">
        <v>1.6051</v>
      </c>
      <c r="G34" s="7">
        <v>1.4704999999999999</v>
      </c>
      <c r="H34" s="7">
        <v>0.89549999999999996</v>
      </c>
    </row>
    <row r="35" spans="1:8" x14ac:dyDescent="0.2">
      <c r="A35" t="s">
        <v>17</v>
      </c>
      <c r="B35" s="7">
        <v>4</v>
      </c>
      <c r="C35" s="7" t="s">
        <v>215</v>
      </c>
      <c r="D35" s="7" t="s">
        <v>249</v>
      </c>
      <c r="E35" s="7">
        <v>648.91110000000003</v>
      </c>
      <c r="F35" s="7">
        <v>1.5263</v>
      </c>
      <c r="G35" s="7">
        <v>1.6316999999999999</v>
      </c>
      <c r="H35" s="7">
        <v>0.83919999999999995</v>
      </c>
    </row>
    <row r="36" spans="1:8" x14ac:dyDescent="0.2">
      <c r="A36" t="s">
        <v>17</v>
      </c>
      <c r="B36" s="7">
        <v>4</v>
      </c>
      <c r="C36" s="7" t="s">
        <v>215</v>
      </c>
      <c r="D36" s="7" t="s">
        <v>250</v>
      </c>
      <c r="E36" s="7">
        <v>708.35709999999995</v>
      </c>
      <c r="F36" s="7">
        <v>1.5588</v>
      </c>
      <c r="G36" s="7">
        <v>1.2502</v>
      </c>
      <c r="H36" s="7">
        <v>0.85609999999999997</v>
      </c>
    </row>
    <row r="37" spans="1:8" x14ac:dyDescent="0.2">
      <c r="A37" t="s">
        <v>17</v>
      </c>
      <c r="B37" s="7">
        <v>4</v>
      </c>
      <c r="C37" s="7" t="s">
        <v>215</v>
      </c>
      <c r="D37" s="7" t="s">
        <v>251</v>
      </c>
      <c r="E37" s="7">
        <v>782.49779999999998</v>
      </c>
      <c r="F37" s="7">
        <v>1.6176999999999999</v>
      </c>
      <c r="G37" s="7">
        <v>1.2977000000000001</v>
      </c>
      <c r="H37" s="7">
        <v>0.86609999999999998</v>
      </c>
    </row>
    <row r="38" spans="1:8" x14ac:dyDescent="0.2">
      <c r="A38" t="s">
        <v>17</v>
      </c>
      <c r="B38" s="7">
        <v>4</v>
      </c>
      <c r="C38" s="7" t="s">
        <v>215</v>
      </c>
      <c r="D38" s="7" t="s">
        <v>252</v>
      </c>
      <c r="E38" s="7">
        <v>677.08600000000001</v>
      </c>
      <c r="F38" s="7">
        <v>1.6213</v>
      </c>
      <c r="G38" s="7">
        <v>1.6415999999999999</v>
      </c>
      <c r="H38" s="7">
        <v>0.82069999999999999</v>
      </c>
    </row>
    <row r="39" spans="1:8" x14ac:dyDescent="0.2">
      <c r="A39" t="s">
        <v>358</v>
      </c>
      <c r="B39" s="7">
        <v>9</v>
      </c>
      <c r="C39" s="7" t="s">
        <v>215</v>
      </c>
      <c r="D39" s="7" t="s">
        <v>167</v>
      </c>
      <c r="E39" s="7">
        <v>613.13310000000001</v>
      </c>
      <c r="F39" s="7">
        <v>1.5468999999999999</v>
      </c>
      <c r="G39" s="7">
        <v>1.7212000000000001</v>
      </c>
      <c r="H39" s="7">
        <v>0.81310000000000004</v>
      </c>
    </row>
    <row r="40" spans="1:8" x14ac:dyDescent="0.2">
      <c r="A40" t="s">
        <v>358</v>
      </c>
      <c r="B40" s="7">
        <v>9</v>
      </c>
      <c r="C40" s="7" t="s">
        <v>215</v>
      </c>
      <c r="D40" s="7" t="s">
        <v>168</v>
      </c>
      <c r="E40" s="7">
        <v>920.23879999999997</v>
      </c>
      <c r="F40" s="7">
        <v>1.4911000000000001</v>
      </c>
      <c r="G40" s="7">
        <v>1.1828000000000001</v>
      </c>
      <c r="H40" s="7">
        <v>0.79949999999999999</v>
      </c>
    </row>
    <row r="41" spans="1:8" x14ac:dyDescent="0.2">
      <c r="A41" t="s">
        <v>358</v>
      </c>
      <c r="B41" s="7">
        <v>9</v>
      </c>
      <c r="C41" s="7" t="s">
        <v>215</v>
      </c>
      <c r="D41" s="7" t="s">
        <v>169</v>
      </c>
      <c r="E41" s="7">
        <v>1131.5030999999999</v>
      </c>
      <c r="F41" s="7">
        <v>1.4026000000000001</v>
      </c>
      <c r="G41" s="7">
        <v>3.5350000000000001</v>
      </c>
      <c r="H41" s="7">
        <v>0.56879999999999997</v>
      </c>
    </row>
    <row r="42" spans="1:8" x14ac:dyDescent="0.2">
      <c r="A42" t="s">
        <v>358</v>
      </c>
      <c r="B42" s="7">
        <v>9</v>
      </c>
      <c r="C42" s="7" t="s">
        <v>215</v>
      </c>
      <c r="D42" s="7" t="s">
        <v>170</v>
      </c>
      <c r="E42" s="7">
        <v>683.55769999999995</v>
      </c>
      <c r="F42" s="7">
        <v>1.3966000000000001</v>
      </c>
      <c r="G42" s="7">
        <v>1.9734</v>
      </c>
      <c r="H42" s="7">
        <v>0.72</v>
      </c>
    </row>
    <row r="43" spans="1:8" x14ac:dyDescent="0.2">
      <c r="A43" t="s">
        <v>359</v>
      </c>
      <c r="B43" s="7">
        <v>9</v>
      </c>
      <c r="C43" s="7" t="s">
        <v>215</v>
      </c>
      <c r="D43" s="7" t="s">
        <v>171</v>
      </c>
      <c r="E43" s="7">
        <v>728.73810000000003</v>
      </c>
      <c r="F43" s="7">
        <v>1.5634999999999999</v>
      </c>
      <c r="G43" s="7">
        <v>1.4166000000000001</v>
      </c>
      <c r="H43" s="7">
        <v>0.85780000000000001</v>
      </c>
    </row>
    <row r="44" spans="1:8" x14ac:dyDescent="0.2">
      <c r="A44" t="s">
        <v>359</v>
      </c>
      <c r="B44" s="7">
        <v>9</v>
      </c>
      <c r="C44" s="7" t="s">
        <v>215</v>
      </c>
      <c r="D44" s="7" t="s">
        <v>172</v>
      </c>
      <c r="E44" s="7">
        <v>657.36569999999995</v>
      </c>
      <c r="F44" s="7">
        <v>1.4697</v>
      </c>
      <c r="G44" s="7">
        <v>2.1627000000000001</v>
      </c>
      <c r="H44" s="7">
        <v>0.68440000000000001</v>
      </c>
    </row>
    <row r="45" spans="1:8" x14ac:dyDescent="0.2">
      <c r="A45" t="s">
        <v>359</v>
      </c>
      <c r="B45" s="7">
        <v>9</v>
      </c>
      <c r="C45" s="7" t="s">
        <v>215</v>
      </c>
      <c r="D45" s="7" t="s">
        <v>173</v>
      </c>
      <c r="E45" s="7">
        <v>691.79660000000001</v>
      </c>
      <c r="F45" s="7">
        <v>1.4289000000000001</v>
      </c>
      <c r="G45" s="7">
        <v>3.2448000000000001</v>
      </c>
      <c r="H45" s="7">
        <v>0.59470000000000001</v>
      </c>
    </row>
    <row r="46" spans="1:8" x14ac:dyDescent="0.2">
      <c r="A46" t="s">
        <v>359</v>
      </c>
      <c r="B46" s="7">
        <v>9</v>
      </c>
      <c r="C46" s="7" t="s">
        <v>215</v>
      </c>
      <c r="D46" s="7" t="s">
        <v>174</v>
      </c>
      <c r="E46" s="7">
        <v>819.29690000000005</v>
      </c>
      <c r="F46" s="7">
        <v>1.4952000000000001</v>
      </c>
      <c r="G46" s="7">
        <v>1.8153999999999999</v>
      </c>
      <c r="H46" s="7">
        <v>0.79100000000000004</v>
      </c>
    </row>
    <row r="47" spans="1:8" x14ac:dyDescent="0.2">
      <c r="A47" t="s">
        <v>360</v>
      </c>
      <c r="B47" s="7">
        <v>9</v>
      </c>
      <c r="C47" s="7" t="s">
        <v>215</v>
      </c>
      <c r="D47" s="7" t="s">
        <v>175</v>
      </c>
      <c r="E47" s="7">
        <v>817.95169999999996</v>
      </c>
      <c r="F47" s="7">
        <v>1.4797</v>
      </c>
      <c r="G47" s="7">
        <v>1.9636</v>
      </c>
      <c r="H47" s="7">
        <v>0.74139999999999995</v>
      </c>
    </row>
    <row r="48" spans="1:8" x14ac:dyDescent="0.2">
      <c r="A48" t="s">
        <v>360</v>
      </c>
      <c r="B48" s="7">
        <v>9</v>
      </c>
      <c r="C48" s="7" t="s">
        <v>215</v>
      </c>
      <c r="D48" s="7" t="s">
        <v>176</v>
      </c>
      <c r="E48" s="7">
        <v>602.79290000000003</v>
      </c>
      <c r="F48" s="7">
        <v>1.4645999999999999</v>
      </c>
      <c r="G48" s="7">
        <v>2.1332</v>
      </c>
      <c r="H48" s="7">
        <v>0.71220000000000006</v>
      </c>
    </row>
    <row r="49" spans="1:8" x14ac:dyDescent="0.2">
      <c r="A49" t="s">
        <v>360</v>
      </c>
      <c r="B49" s="7">
        <v>9</v>
      </c>
      <c r="C49" s="7" t="s">
        <v>215</v>
      </c>
      <c r="D49" s="7" t="s">
        <v>177</v>
      </c>
      <c r="E49" s="7">
        <v>604.71489999999994</v>
      </c>
      <c r="F49" s="7">
        <v>1.5228999999999999</v>
      </c>
      <c r="G49" s="7">
        <v>1.1780999999999999</v>
      </c>
      <c r="H49" s="7">
        <v>0.85840000000000005</v>
      </c>
    </row>
    <row r="50" spans="1:8" x14ac:dyDescent="0.2">
      <c r="A50" t="s">
        <v>360</v>
      </c>
      <c r="B50" s="7">
        <v>9</v>
      </c>
      <c r="C50" s="7" t="s">
        <v>215</v>
      </c>
      <c r="D50" s="7" t="s">
        <v>178</v>
      </c>
      <c r="E50" s="7">
        <v>912.38580000000002</v>
      </c>
      <c r="F50" s="7">
        <v>1.3922000000000001</v>
      </c>
      <c r="G50" s="7">
        <v>4.3859000000000004</v>
      </c>
      <c r="H50" s="7">
        <v>0.44040000000000001</v>
      </c>
    </row>
    <row r="51" spans="1:8" x14ac:dyDescent="0.2">
      <c r="A51" t="s">
        <v>361</v>
      </c>
      <c r="B51" s="7">
        <v>9</v>
      </c>
      <c r="C51" s="7" t="s">
        <v>215</v>
      </c>
      <c r="D51" s="7" t="s">
        <v>179</v>
      </c>
      <c r="E51" s="7">
        <v>546.48230000000001</v>
      </c>
      <c r="F51" s="7">
        <v>1.5410999999999999</v>
      </c>
      <c r="G51" s="7">
        <v>1.4743999999999999</v>
      </c>
      <c r="H51" s="7">
        <v>0.7954</v>
      </c>
    </row>
    <row r="52" spans="1:8" x14ac:dyDescent="0.2">
      <c r="A52" t="s">
        <v>361</v>
      </c>
      <c r="B52" s="7">
        <v>9</v>
      </c>
      <c r="C52" s="7" t="s">
        <v>215</v>
      </c>
      <c r="D52" s="7" t="s">
        <v>180</v>
      </c>
      <c r="E52" s="7">
        <v>457.95440000000002</v>
      </c>
      <c r="F52" s="7">
        <v>1.5782</v>
      </c>
      <c r="G52" s="7">
        <v>1.7555000000000001</v>
      </c>
      <c r="H52" s="7">
        <v>0.82930000000000004</v>
      </c>
    </row>
    <row r="53" spans="1:8" x14ac:dyDescent="0.2">
      <c r="A53" t="s">
        <v>361</v>
      </c>
      <c r="B53" s="7">
        <v>9</v>
      </c>
      <c r="C53" s="7" t="s">
        <v>215</v>
      </c>
      <c r="D53" s="7" t="s">
        <v>181</v>
      </c>
      <c r="E53" s="7">
        <v>662.3229</v>
      </c>
      <c r="F53" s="7">
        <v>1.488</v>
      </c>
      <c r="G53" s="7">
        <v>3.7130999999999998</v>
      </c>
      <c r="H53" s="7">
        <v>0.5363</v>
      </c>
    </row>
    <row r="54" spans="1:8" x14ac:dyDescent="0.2">
      <c r="A54" t="s">
        <v>361</v>
      </c>
      <c r="B54" s="7">
        <v>9</v>
      </c>
      <c r="C54" s="7" t="s">
        <v>215</v>
      </c>
      <c r="D54" s="7" t="s">
        <v>182</v>
      </c>
      <c r="E54" s="7">
        <v>619.95479999999998</v>
      </c>
      <c r="F54" s="7">
        <v>1.4750000000000001</v>
      </c>
      <c r="G54" s="7">
        <v>1.5137</v>
      </c>
      <c r="H54" s="7">
        <v>0.7006</v>
      </c>
    </row>
    <row r="55" spans="1:8" x14ac:dyDescent="0.2">
      <c r="A55" t="s">
        <v>362</v>
      </c>
      <c r="B55" s="7">
        <v>9</v>
      </c>
      <c r="C55" s="7" t="s">
        <v>215</v>
      </c>
      <c r="D55" s="7" t="s">
        <v>183</v>
      </c>
      <c r="E55" s="7">
        <v>1064.7014999999999</v>
      </c>
      <c r="F55" s="7">
        <v>1.4231</v>
      </c>
      <c r="G55" s="7">
        <v>3.887</v>
      </c>
      <c r="H55" s="7">
        <v>0.49969999999999998</v>
      </c>
    </row>
    <row r="56" spans="1:8" x14ac:dyDescent="0.2">
      <c r="A56" t="s">
        <v>362</v>
      </c>
      <c r="B56" s="7">
        <v>9</v>
      </c>
      <c r="C56" s="7" t="s">
        <v>215</v>
      </c>
      <c r="D56" s="7" t="s">
        <v>184</v>
      </c>
      <c r="E56" s="7">
        <v>754.06089999999995</v>
      </c>
      <c r="F56" s="7">
        <v>1.5713999999999999</v>
      </c>
      <c r="G56" s="7">
        <v>2.0926</v>
      </c>
      <c r="H56" s="7">
        <v>0.72240000000000004</v>
      </c>
    </row>
    <row r="57" spans="1:8" x14ac:dyDescent="0.2">
      <c r="A57" t="s">
        <v>362</v>
      </c>
      <c r="B57" s="7">
        <v>9</v>
      </c>
      <c r="C57" s="7" t="s">
        <v>215</v>
      </c>
      <c r="D57" s="7" t="s">
        <v>185</v>
      </c>
      <c r="E57" s="7">
        <v>854.86749999999995</v>
      </c>
      <c r="F57" s="7">
        <v>1.4119999999999999</v>
      </c>
      <c r="G57" s="7">
        <v>3.0463</v>
      </c>
      <c r="H57" s="7">
        <v>0.57699999999999996</v>
      </c>
    </row>
    <row r="58" spans="1:8" x14ac:dyDescent="0.2">
      <c r="A58" t="s">
        <v>362</v>
      </c>
      <c r="B58" s="7">
        <v>9</v>
      </c>
      <c r="C58" s="7" t="s">
        <v>215</v>
      </c>
      <c r="D58" s="7" t="s">
        <v>186</v>
      </c>
      <c r="E58" s="7">
        <v>689.29070000000002</v>
      </c>
      <c r="F58" s="7">
        <v>1.4548000000000001</v>
      </c>
      <c r="G58" s="7">
        <v>1.54</v>
      </c>
      <c r="H58" s="7">
        <v>0.79669999999999996</v>
      </c>
    </row>
    <row r="59" spans="1:8" x14ac:dyDescent="0.2">
      <c r="A59" t="s">
        <v>363</v>
      </c>
      <c r="B59" s="7">
        <v>9</v>
      </c>
      <c r="C59" s="7" t="s">
        <v>215</v>
      </c>
      <c r="D59" s="7" t="s">
        <v>187</v>
      </c>
      <c r="E59" s="7">
        <v>549.35469999999998</v>
      </c>
      <c r="F59" s="7">
        <v>1.6063000000000001</v>
      </c>
      <c r="G59" s="7">
        <v>1.496</v>
      </c>
      <c r="H59" s="7">
        <v>0.87170000000000003</v>
      </c>
    </row>
    <row r="60" spans="1:8" x14ac:dyDescent="0.2">
      <c r="A60" t="s">
        <v>363</v>
      </c>
      <c r="B60" s="7">
        <v>9</v>
      </c>
      <c r="C60" s="7" t="s">
        <v>215</v>
      </c>
      <c r="D60" s="7" t="s">
        <v>188</v>
      </c>
      <c r="E60" s="7">
        <v>515.90779999999995</v>
      </c>
      <c r="F60" s="7">
        <v>1.4132</v>
      </c>
      <c r="G60" s="7">
        <v>2.8210000000000002</v>
      </c>
      <c r="H60" s="7">
        <v>0.60150000000000003</v>
      </c>
    </row>
    <row r="61" spans="1:8" x14ac:dyDescent="0.2">
      <c r="A61" t="s">
        <v>363</v>
      </c>
      <c r="B61" s="7">
        <v>9</v>
      </c>
      <c r="C61" s="7" t="s">
        <v>215</v>
      </c>
      <c r="D61" s="7" t="s">
        <v>189</v>
      </c>
      <c r="E61" s="7">
        <v>539.73509999999999</v>
      </c>
      <c r="F61" s="7">
        <v>1.4945999999999999</v>
      </c>
      <c r="G61" s="7">
        <v>1.6321000000000001</v>
      </c>
      <c r="H61" s="7">
        <v>0.79559999999999997</v>
      </c>
    </row>
    <row r="62" spans="1:8" x14ac:dyDescent="0.2">
      <c r="A62" t="s">
        <v>363</v>
      </c>
      <c r="B62" s="7">
        <v>9</v>
      </c>
      <c r="C62" s="7" t="s">
        <v>215</v>
      </c>
      <c r="D62" s="7" t="s">
        <v>190</v>
      </c>
      <c r="E62" s="7">
        <v>1178.3739</v>
      </c>
      <c r="F62" s="7">
        <v>1.4443999999999999</v>
      </c>
      <c r="G62" s="7">
        <v>2.8123</v>
      </c>
      <c r="H62" s="7">
        <v>0.60109999999999997</v>
      </c>
    </row>
    <row r="63" spans="1:8" x14ac:dyDescent="0.2">
      <c r="A63" t="s">
        <v>364</v>
      </c>
      <c r="B63" s="7">
        <v>9</v>
      </c>
      <c r="C63" s="7" t="s">
        <v>215</v>
      </c>
      <c r="D63" s="7" t="s">
        <v>191</v>
      </c>
      <c r="E63" s="7">
        <v>392.22969999999998</v>
      </c>
      <c r="F63" s="7">
        <v>1.4266000000000001</v>
      </c>
      <c r="G63" s="7">
        <v>1.1329</v>
      </c>
      <c r="H63" s="7">
        <v>0.82599999999999996</v>
      </c>
    </row>
    <row r="64" spans="1:8" x14ac:dyDescent="0.2">
      <c r="A64" t="s">
        <v>364</v>
      </c>
      <c r="B64" s="7">
        <v>9</v>
      </c>
      <c r="C64" s="7" t="s">
        <v>215</v>
      </c>
      <c r="D64" s="7" t="s">
        <v>192</v>
      </c>
      <c r="E64" s="7">
        <v>555.95609999999999</v>
      </c>
      <c r="F64" s="7">
        <v>1.5329999999999999</v>
      </c>
      <c r="G64" s="7">
        <v>1.1467000000000001</v>
      </c>
      <c r="H64" s="7">
        <v>0.86350000000000005</v>
      </c>
    </row>
    <row r="65" spans="1:8" x14ac:dyDescent="0.2">
      <c r="A65" t="s">
        <v>364</v>
      </c>
      <c r="B65" s="7">
        <v>9</v>
      </c>
      <c r="C65" s="7" t="s">
        <v>215</v>
      </c>
      <c r="D65" s="7" t="s">
        <v>193</v>
      </c>
      <c r="E65" s="7">
        <v>547.54669999999999</v>
      </c>
      <c r="F65" s="7">
        <v>1.5061</v>
      </c>
      <c r="G65" s="7">
        <v>1.3898999999999999</v>
      </c>
      <c r="H65" s="7">
        <v>0.88429999999999997</v>
      </c>
    </row>
    <row r="66" spans="1:8" x14ac:dyDescent="0.2">
      <c r="A66" t="s">
        <v>364</v>
      </c>
      <c r="B66" s="7">
        <v>9</v>
      </c>
      <c r="C66" s="7" t="s">
        <v>215</v>
      </c>
      <c r="D66" s="7" t="s">
        <v>194</v>
      </c>
      <c r="E66" s="7">
        <v>694.09119999999996</v>
      </c>
      <c r="F66" s="7">
        <v>1.5620000000000001</v>
      </c>
      <c r="G66" s="7">
        <v>1.3602000000000001</v>
      </c>
      <c r="H66" s="7">
        <v>0.86829999999999996</v>
      </c>
    </row>
    <row r="67" spans="1:8" x14ac:dyDescent="0.2">
      <c r="A67" t="s">
        <v>365</v>
      </c>
      <c r="B67" s="7">
        <v>9</v>
      </c>
      <c r="C67" s="7" t="s">
        <v>215</v>
      </c>
      <c r="D67" s="7" t="s">
        <v>366</v>
      </c>
      <c r="E67" s="7">
        <v>943.6771</v>
      </c>
      <c r="F67" s="7">
        <v>1.5668</v>
      </c>
      <c r="G67" s="7">
        <v>1.6216999999999999</v>
      </c>
      <c r="H67" s="7">
        <v>0.81559999999999999</v>
      </c>
    </row>
    <row r="68" spans="1:8" x14ac:dyDescent="0.2">
      <c r="A68" t="s">
        <v>365</v>
      </c>
      <c r="B68" s="7">
        <v>9</v>
      </c>
      <c r="C68" s="7" t="s">
        <v>215</v>
      </c>
      <c r="D68" s="7" t="s">
        <v>367</v>
      </c>
      <c r="E68" s="7">
        <v>848.82079999999996</v>
      </c>
      <c r="F68" s="7">
        <v>1.5737000000000001</v>
      </c>
      <c r="G68" s="7">
        <v>1.3489</v>
      </c>
      <c r="H68" s="7">
        <v>0.91259999999999997</v>
      </c>
    </row>
    <row r="69" spans="1:8" x14ac:dyDescent="0.2">
      <c r="A69" t="s">
        <v>365</v>
      </c>
      <c r="B69" s="7">
        <v>9</v>
      </c>
      <c r="C69" s="7" t="s">
        <v>215</v>
      </c>
      <c r="D69" s="7" t="s">
        <v>368</v>
      </c>
      <c r="E69" s="7">
        <v>750.08720000000005</v>
      </c>
      <c r="F69" s="7">
        <v>1.538</v>
      </c>
      <c r="G69" s="7">
        <v>1.4735</v>
      </c>
      <c r="H69" s="7">
        <v>0.75309999999999999</v>
      </c>
    </row>
    <row r="70" spans="1:8" x14ac:dyDescent="0.2">
      <c r="A70" t="s">
        <v>365</v>
      </c>
      <c r="B70" s="7">
        <v>9</v>
      </c>
      <c r="C70" s="7" t="s">
        <v>215</v>
      </c>
      <c r="D70" s="7" t="s">
        <v>369</v>
      </c>
      <c r="E70" s="7">
        <v>731.20529999999997</v>
      </c>
      <c r="F70" s="7">
        <v>1.4933000000000001</v>
      </c>
      <c r="G70" s="7">
        <v>1.2781</v>
      </c>
      <c r="H70" s="7">
        <v>0.87519999999999998</v>
      </c>
    </row>
    <row r="71" spans="1:8" x14ac:dyDescent="0.2">
      <c r="A71" t="s">
        <v>370</v>
      </c>
      <c r="B71" s="7">
        <v>9</v>
      </c>
      <c r="C71" s="7" t="s">
        <v>215</v>
      </c>
      <c r="D71" s="7" t="s">
        <v>371</v>
      </c>
      <c r="E71" s="7">
        <v>636.52760000000001</v>
      </c>
      <c r="F71" s="7">
        <v>1.5137</v>
      </c>
      <c r="G71" s="7">
        <v>1.716</v>
      </c>
      <c r="H71" s="7">
        <v>0.7974</v>
      </c>
    </row>
    <row r="72" spans="1:8" x14ac:dyDescent="0.2">
      <c r="A72" t="s">
        <v>372</v>
      </c>
      <c r="B72" s="7">
        <v>9</v>
      </c>
      <c r="C72" s="7" t="s">
        <v>215</v>
      </c>
      <c r="D72" s="7" t="s">
        <v>373</v>
      </c>
      <c r="E72" s="7">
        <v>864.22379999999998</v>
      </c>
      <c r="F72" s="7">
        <v>1.5376000000000001</v>
      </c>
      <c r="G72" s="7">
        <v>1.3365</v>
      </c>
      <c r="H72" s="7">
        <v>0.85450000000000004</v>
      </c>
    </row>
    <row r="73" spans="1:8" x14ac:dyDescent="0.2">
      <c r="A73" t="s">
        <v>372</v>
      </c>
      <c r="B73" s="7">
        <v>9</v>
      </c>
      <c r="C73" s="7" t="s">
        <v>215</v>
      </c>
      <c r="D73" s="7" t="s">
        <v>374</v>
      </c>
      <c r="E73" s="7">
        <v>651.47080000000005</v>
      </c>
      <c r="F73" s="7">
        <v>1.5883</v>
      </c>
      <c r="G73" s="7">
        <v>2.0562999999999998</v>
      </c>
      <c r="H73" s="7">
        <v>0.75919999999999999</v>
      </c>
    </row>
    <row r="74" spans="1:8" x14ac:dyDescent="0.2">
      <c r="A74" t="s">
        <v>372</v>
      </c>
      <c r="B74" s="7">
        <v>9</v>
      </c>
      <c r="C74" s="7" t="s">
        <v>215</v>
      </c>
      <c r="D74" s="7" t="s">
        <v>375</v>
      </c>
      <c r="E74" s="7">
        <v>793.07680000000005</v>
      </c>
      <c r="F74" s="7">
        <v>1.3822000000000001</v>
      </c>
      <c r="G74" s="7">
        <v>3.6899000000000002</v>
      </c>
      <c r="H74" s="7">
        <v>0.54479999999999995</v>
      </c>
    </row>
    <row r="75" spans="1:8" x14ac:dyDescent="0.2">
      <c r="A75" t="s">
        <v>320</v>
      </c>
      <c r="B75" s="7">
        <v>12</v>
      </c>
      <c r="C75" s="7" t="s">
        <v>215</v>
      </c>
      <c r="D75" s="7" t="s">
        <v>132</v>
      </c>
      <c r="E75" s="7">
        <v>567.01350000000002</v>
      </c>
      <c r="F75" s="7">
        <v>1.5395000000000001</v>
      </c>
      <c r="G75" s="7">
        <v>1.4540999999999999</v>
      </c>
      <c r="H75" s="7">
        <v>0.85340000000000005</v>
      </c>
    </row>
    <row r="76" spans="1:8" x14ac:dyDescent="0.2">
      <c r="A76" t="s">
        <v>320</v>
      </c>
      <c r="B76" s="7">
        <v>12</v>
      </c>
      <c r="C76" s="7" t="s">
        <v>215</v>
      </c>
      <c r="D76" s="7" t="s">
        <v>133</v>
      </c>
      <c r="E76" s="7">
        <v>707.36519999999996</v>
      </c>
      <c r="F76" s="7">
        <v>1.5683</v>
      </c>
      <c r="G76" s="7">
        <v>2.4847999999999999</v>
      </c>
      <c r="H76" s="7">
        <v>0.68369999999999997</v>
      </c>
    </row>
    <row r="77" spans="1:8" x14ac:dyDescent="0.2">
      <c r="A77" t="s">
        <v>320</v>
      </c>
      <c r="B77" s="7">
        <v>12</v>
      </c>
      <c r="C77" s="7" t="s">
        <v>215</v>
      </c>
      <c r="D77" s="7" t="s">
        <v>134</v>
      </c>
      <c r="E77" s="7">
        <v>742.04870000000005</v>
      </c>
      <c r="F77" s="7">
        <v>1.3687</v>
      </c>
      <c r="G77" s="7">
        <v>3.4098000000000002</v>
      </c>
      <c r="H77" s="7">
        <v>0.46589999999999998</v>
      </c>
    </row>
    <row r="78" spans="1:8" x14ac:dyDescent="0.2">
      <c r="A78" t="s">
        <v>320</v>
      </c>
      <c r="B78" s="7">
        <v>12</v>
      </c>
      <c r="C78" s="7" t="s">
        <v>215</v>
      </c>
      <c r="D78" s="7" t="s">
        <v>135</v>
      </c>
      <c r="E78" s="7">
        <v>497.358</v>
      </c>
      <c r="F78" s="7">
        <v>1.5449999999999999</v>
      </c>
      <c r="G78" s="7">
        <v>1.9249000000000001</v>
      </c>
      <c r="H78" s="7">
        <v>0.74399999999999999</v>
      </c>
    </row>
    <row r="79" spans="1:8" x14ac:dyDescent="0.2">
      <c r="A79" t="s">
        <v>321</v>
      </c>
      <c r="B79" s="7">
        <v>12</v>
      </c>
      <c r="C79" s="7" t="s">
        <v>215</v>
      </c>
      <c r="D79" s="7" t="s">
        <v>136</v>
      </c>
      <c r="E79" s="7">
        <v>699.31780000000003</v>
      </c>
      <c r="F79" s="7">
        <v>1.5837000000000001</v>
      </c>
      <c r="G79" s="7">
        <v>1.1738</v>
      </c>
      <c r="H79" s="7">
        <v>0.87019999999999997</v>
      </c>
    </row>
    <row r="80" spans="1:8" x14ac:dyDescent="0.2">
      <c r="A80" t="s">
        <v>321</v>
      </c>
      <c r="B80" s="7">
        <v>12</v>
      </c>
      <c r="C80" s="7" t="s">
        <v>215</v>
      </c>
      <c r="D80" s="7" t="s">
        <v>137</v>
      </c>
      <c r="E80" s="7">
        <v>653.86749999999995</v>
      </c>
      <c r="F80" s="7">
        <v>1.5469999999999999</v>
      </c>
      <c r="G80" s="7">
        <v>1.9689000000000001</v>
      </c>
      <c r="H80" s="7">
        <v>0.7591</v>
      </c>
    </row>
    <row r="81" spans="1:8" x14ac:dyDescent="0.2">
      <c r="A81" t="s">
        <v>321</v>
      </c>
      <c r="B81" s="7">
        <v>12</v>
      </c>
      <c r="C81" s="7" t="s">
        <v>215</v>
      </c>
      <c r="D81" s="7" t="s">
        <v>138</v>
      </c>
      <c r="E81" s="7">
        <v>914.92489999999998</v>
      </c>
      <c r="F81" s="7">
        <v>1.5869</v>
      </c>
      <c r="G81" s="7">
        <v>1.403</v>
      </c>
      <c r="H81" s="7">
        <v>0.8306</v>
      </c>
    </row>
    <row r="82" spans="1:8" x14ac:dyDescent="0.2">
      <c r="A82" t="s">
        <v>321</v>
      </c>
      <c r="B82" s="7">
        <v>12</v>
      </c>
      <c r="C82" s="7" t="s">
        <v>215</v>
      </c>
      <c r="D82" s="7" t="s">
        <v>139</v>
      </c>
      <c r="E82" s="7">
        <v>1412.0281</v>
      </c>
      <c r="F82" s="7">
        <v>1.4592000000000001</v>
      </c>
      <c r="G82" s="7">
        <v>6.3822000000000001</v>
      </c>
      <c r="H82" s="7">
        <v>0.31419999999999998</v>
      </c>
    </row>
    <row r="83" spans="1:8" x14ac:dyDescent="0.2">
      <c r="A83" t="s">
        <v>322</v>
      </c>
      <c r="B83" s="7">
        <v>12</v>
      </c>
      <c r="C83" s="7" t="s">
        <v>215</v>
      </c>
      <c r="D83" s="7" t="s">
        <v>140</v>
      </c>
      <c r="E83" s="7">
        <v>1007.9447</v>
      </c>
      <c r="F83" s="7">
        <v>1.5546</v>
      </c>
      <c r="G83" s="7">
        <v>2.5329999999999999</v>
      </c>
      <c r="H83" s="7">
        <v>0.63939999999999997</v>
      </c>
    </row>
    <row r="84" spans="1:8" x14ac:dyDescent="0.2">
      <c r="A84" t="s">
        <v>322</v>
      </c>
      <c r="B84" s="7">
        <v>12</v>
      </c>
      <c r="C84" s="7" t="s">
        <v>215</v>
      </c>
      <c r="D84" s="7" t="s">
        <v>141</v>
      </c>
      <c r="E84" s="7">
        <v>520.62310000000002</v>
      </c>
      <c r="F84" s="7">
        <v>1.4752000000000001</v>
      </c>
      <c r="G84" s="7">
        <v>2.4502999999999999</v>
      </c>
      <c r="H84" s="7">
        <v>0.71899999999999997</v>
      </c>
    </row>
    <row r="85" spans="1:8" x14ac:dyDescent="0.2">
      <c r="A85" t="s">
        <v>322</v>
      </c>
      <c r="B85" s="7">
        <v>12</v>
      </c>
      <c r="C85" s="7" t="s">
        <v>215</v>
      </c>
      <c r="D85" s="7" t="s">
        <v>142</v>
      </c>
      <c r="E85" s="7">
        <v>877.29449999999997</v>
      </c>
      <c r="F85" s="7">
        <v>1.4294</v>
      </c>
      <c r="G85" s="7">
        <v>2.8151000000000002</v>
      </c>
      <c r="H85" s="7">
        <v>0.59160000000000001</v>
      </c>
    </row>
    <row r="86" spans="1:8" x14ac:dyDescent="0.2">
      <c r="A86" t="s">
        <v>322</v>
      </c>
      <c r="B86" s="7">
        <v>12</v>
      </c>
      <c r="C86" s="7" t="s">
        <v>215</v>
      </c>
      <c r="D86" s="7" t="s">
        <v>143</v>
      </c>
      <c r="E86" s="7">
        <v>535.14070000000004</v>
      </c>
      <c r="F86" s="7">
        <v>1.47</v>
      </c>
      <c r="G86" s="7">
        <v>1.7692000000000001</v>
      </c>
      <c r="H86" s="7">
        <v>0.78769999999999996</v>
      </c>
    </row>
    <row r="87" spans="1:8" x14ac:dyDescent="0.2">
      <c r="A87" t="s">
        <v>323</v>
      </c>
      <c r="B87" s="7">
        <v>12</v>
      </c>
      <c r="C87" s="7" t="s">
        <v>215</v>
      </c>
      <c r="D87" s="7" t="s">
        <v>144</v>
      </c>
      <c r="E87" s="7">
        <v>652.12390000000005</v>
      </c>
      <c r="F87" s="7">
        <v>1.4922</v>
      </c>
      <c r="G87" s="7">
        <v>2.0552000000000001</v>
      </c>
      <c r="H87" s="7">
        <v>0.75260000000000005</v>
      </c>
    </row>
    <row r="88" spans="1:8" x14ac:dyDescent="0.2">
      <c r="A88" t="s">
        <v>323</v>
      </c>
      <c r="B88" s="7">
        <v>12</v>
      </c>
      <c r="C88" s="7" t="s">
        <v>215</v>
      </c>
      <c r="D88" s="7" t="s">
        <v>145</v>
      </c>
      <c r="E88" s="7">
        <v>832.18359999999996</v>
      </c>
      <c r="F88" s="7">
        <v>1.5203</v>
      </c>
      <c r="G88" s="7">
        <v>2.2403</v>
      </c>
      <c r="H88" s="7">
        <v>0.67649999999999999</v>
      </c>
    </row>
    <row r="89" spans="1:8" x14ac:dyDescent="0.2">
      <c r="A89" t="s">
        <v>323</v>
      </c>
      <c r="B89" s="7">
        <v>12</v>
      </c>
      <c r="C89" s="7" t="s">
        <v>215</v>
      </c>
      <c r="D89" s="7" t="s">
        <v>146</v>
      </c>
      <c r="E89" s="7">
        <v>768.00599999999997</v>
      </c>
      <c r="F89" s="7">
        <v>1.5024999999999999</v>
      </c>
      <c r="G89" s="7">
        <v>5.1035000000000004</v>
      </c>
      <c r="H89" s="7">
        <v>0.4073</v>
      </c>
    </row>
    <row r="90" spans="1:8" x14ac:dyDescent="0.2">
      <c r="A90" t="s">
        <v>323</v>
      </c>
      <c r="B90" s="7">
        <v>12</v>
      </c>
      <c r="C90" s="7" t="s">
        <v>215</v>
      </c>
      <c r="D90" s="7" t="s">
        <v>147</v>
      </c>
      <c r="E90" s="7">
        <v>701.28359999999998</v>
      </c>
      <c r="F90" s="7">
        <v>1.4476</v>
      </c>
      <c r="G90" s="7">
        <v>1.5773999999999999</v>
      </c>
      <c r="H90" s="7">
        <v>0.77590000000000003</v>
      </c>
    </row>
    <row r="91" spans="1:8" x14ac:dyDescent="0.2">
      <c r="A91" t="s">
        <v>324</v>
      </c>
      <c r="B91" s="7">
        <v>12</v>
      </c>
      <c r="C91" s="7" t="s">
        <v>215</v>
      </c>
      <c r="D91" s="7" t="s">
        <v>148</v>
      </c>
      <c r="E91" s="7">
        <v>772.55830000000003</v>
      </c>
      <c r="F91" s="7">
        <v>1.5626</v>
      </c>
      <c r="G91" s="7">
        <v>1.8401000000000001</v>
      </c>
      <c r="H91" s="7">
        <v>0.80510000000000004</v>
      </c>
    </row>
    <row r="92" spans="1:8" x14ac:dyDescent="0.2">
      <c r="A92" t="s">
        <v>324</v>
      </c>
      <c r="B92" s="7">
        <v>12</v>
      </c>
      <c r="C92" s="7" t="s">
        <v>215</v>
      </c>
      <c r="D92" s="7" t="s">
        <v>149</v>
      </c>
      <c r="E92" s="7">
        <v>687.43330000000003</v>
      </c>
      <c r="F92" s="7">
        <v>1.5760000000000001</v>
      </c>
      <c r="G92" s="7">
        <v>1.1478999999999999</v>
      </c>
      <c r="H92" s="7">
        <v>0.81630000000000003</v>
      </c>
    </row>
    <row r="93" spans="1:8" x14ac:dyDescent="0.2">
      <c r="A93" t="s">
        <v>324</v>
      </c>
      <c r="B93" s="7">
        <v>12</v>
      </c>
      <c r="C93" s="7" t="s">
        <v>215</v>
      </c>
      <c r="D93" s="7" t="s">
        <v>150</v>
      </c>
      <c r="E93" s="7">
        <v>707.33879999999999</v>
      </c>
      <c r="F93" s="7">
        <v>1.5456000000000001</v>
      </c>
      <c r="G93" s="7">
        <v>1.2850999999999999</v>
      </c>
      <c r="H93" s="7">
        <v>0.87609999999999999</v>
      </c>
    </row>
    <row r="94" spans="1:8" x14ac:dyDescent="0.2">
      <c r="A94" t="s">
        <v>324</v>
      </c>
      <c r="B94" s="7">
        <v>12</v>
      </c>
      <c r="C94" s="7" t="s">
        <v>215</v>
      </c>
      <c r="D94" s="7" t="s">
        <v>151</v>
      </c>
      <c r="E94" s="7">
        <v>698.90150000000006</v>
      </c>
      <c r="F94" s="7">
        <v>1.5621</v>
      </c>
      <c r="G94" s="7">
        <v>1.6476999999999999</v>
      </c>
      <c r="H94" s="7">
        <v>0.81589999999999996</v>
      </c>
    </row>
    <row r="95" spans="1:8" x14ac:dyDescent="0.2">
      <c r="A95" t="s">
        <v>325</v>
      </c>
      <c r="B95" s="7">
        <v>12</v>
      </c>
      <c r="C95" s="7" t="s">
        <v>215</v>
      </c>
      <c r="D95" s="7" t="s">
        <v>152</v>
      </c>
      <c r="E95" s="7">
        <v>582.077</v>
      </c>
      <c r="F95" s="7">
        <v>1.5043</v>
      </c>
      <c r="G95" s="7">
        <v>1.419</v>
      </c>
      <c r="H95" s="7">
        <v>0.83530000000000004</v>
      </c>
    </row>
    <row r="96" spans="1:8" x14ac:dyDescent="0.2">
      <c r="A96" t="s">
        <v>325</v>
      </c>
      <c r="B96" s="7">
        <v>12</v>
      </c>
      <c r="C96" s="7" t="s">
        <v>215</v>
      </c>
      <c r="D96" s="7" t="s">
        <v>153</v>
      </c>
      <c r="E96" s="7">
        <v>819.36329999999998</v>
      </c>
      <c r="F96" s="7">
        <v>1.4893000000000001</v>
      </c>
      <c r="G96" s="7">
        <v>2.1518999999999999</v>
      </c>
      <c r="H96" s="7">
        <v>0.74250000000000005</v>
      </c>
    </row>
    <row r="97" spans="1:8" x14ac:dyDescent="0.2">
      <c r="A97" t="s">
        <v>325</v>
      </c>
      <c r="B97" s="7">
        <v>12</v>
      </c>
      <c r="C97" s="7" t="s">
        <v>215</v>
      </c>
      <c r="D97" s="7" t="s">
        <v>154</v>
      </c>
      <c r="E97" s="7">
        <v>619.91189999999995</v>
      </c>
      <c r="F97" s="7">
        <v>1.5282</v>
      </c>
      <c r="G97" s="7">
        <v>2.3786999999999998</v>
      </c>
      <c r="H97" s="7">
        <v>0.67200000000000004</v>
      </c>
    </row>
    <row r="98" spans="1:8" x14ac:dyDescent="0.2">
      <c r="A98" t="s">
        <v>325</v>
      </c>
      <c r="B98" s="7">
        <v>12</v>
      </c>
      <c r="C98" s="7" t="s">
        <v>215</v>
      </c>
      <c r="D98" s="7" t="s">
        <v>155</v>
      </c>
      <c r="E98" s="7">
        <v>702.83</v>
      </c>
      <c r="F98" s="7">
        <v>1.4477</v>
      </c>
      <c r="G98" s="7">
        <v>2.5146000000000002</v>
      </c>
      <c r="H98" s="7">
        <v>0.64359999999999995</v>
      </c>
    </row>
    <row r="99" spans="1:8" x14ac:dyDescent="0.2">
      <c r="A99" t="s">
        <v>326</v>
      </c>
      <c r="B99" s="7">
        <v>12</v>
      </c>
      <c r="C99" s="7" t="s">
        <v>215</v>
      </c>
      <c r="D99" s="7" t="s">
        <v>156</v>
      </c>
      <c r="E99" s="7">
        <v>747.50660000000005</v>
      </c>
      <c r="F99" s="7">
        <v>1.6129</v>
      </c>
      <c r="G99" s="7">
        <v>1.3658999999999999</v>
      </c>
      <c r="H99" s="7">
        <v>0.90749999999999997</v>
      </c>
    </row>
    <row r="100" spans="1:8" x14ac:dyDescent="0.2">
      <c r="A100" t="s">
        <v>326</v>
      </c>
      <c r="B100" s="7">
        <v>12</v>
      </c>
      <c r="C100" s="7" t="s">
        <v>215</v>
      </c>
      <c r="D100" s="7" t="s">
        <v>157</v>
      </c>
      <c r="E100" s="7">
        <v>914.43589999999995</v>
      </c>
      <c r="F100" s="7">
        <v>1.5919000000000001</v>
      </c>
      <c r="G100" s="7">
        <v>1.7895000000000001</v>
      </c>
      <c r="H100" s="7">
        <v>0.81779999999999997</v>
      </c>
    </row>
    <row r="101" spans="1:8" x14ac:dyDescent="0.2">
      <c r="A101" t="s">
        <v>326</v>
      </c>
      <c r="B101" s="7">
        <v>12</v>
      </c>
      <c r="C101" s="7" t="s">
        <v>215</v>
      </c>
      <c r="D101" s="7" t="s">
        <v>158</v>
      </c>
      <c r="E101" s="7">
        <v>747.81709999999998</v>
      </c>
      <c r="F101" s="7">
        <v>1.5561</v>
      </c>
      <c r="G101" s="7">
        <v>1.7484</v>
      </c>
      <c r="H101" s="7">
        <v>0.82220000000000004</v>
      </c>
    </row>
    <row r="102" spans="1:8" x14ac:dyDescent="0.2">
      <c r="A102" t="s">
        <v>326</v>
      </c>
      <c r="B102" s="7">
        <v>12</v>
      </c>
      <c r="C102" s="7" t="s">
        <v>215</v>
      </c>
      <c r="D102" s="7" t="s">
        <v>159</v>
      </c>
      <c r="E102" s="7">
        <v>642.91780000000006</v>
      </c>
      <c r="F102" s="7">
        <v>1.5630999999999999</v>
      </c>
      <c r="G102" s="7">
        <v>1.1067</v>
      </c>
      <c r="H102" s="7">
        <v>0.95430000000000004</v>
      </c>
    </row>
    <row r="103" spans="1:8" x14ac:dyDescent="0.2">
      <c r="A103" t="s">
        <v>327</v>
      </c>
      <c r="B103" s="7">
        <v>12</v>
      </c>
      <c r="C103" s="7" t="s">
        <v>215</v>
      </c>
      <c r="D103" s="7" t="s">
        <v>160</v>
      </c>
      <c r="E103" s="7">
        <v>847.72879999999998</v>
      </c>
      <c r="F103" s="7">
        <v>1.6084000000000001</v>
      </c>
      <c r="G103" s="7">
        <v>1.6384000000000001</v>
      </c>
      <c r="H103" s="7">
        <v>0.8448</v>
      </c>
    </row>
    <row r="104" spans="1:8" x14ac:dyDescent="0.2">
      <c r="A104" t="s">
        <v>327</v>
      </c>
      <c r="B104" s="7">
        <v>12</v>
      </c>
      <c r="C104" s="7" t="s">
        <v>215</v>
      </c>
      <c r="D104" s="7" t="s">
        <v>161</v>
      </c>
      <c r="E104" s="7">
        <v>1066.8083999999999</v>
      </c>
      <c r="F104" s="7">
        <v>1.5449999999999999</v>
      </c>
      <c r="G104" s="7">
        <v>1.6062000000000001</v>
      </c>
      <c r="H104" s="7">
        <v>0.82689999999999997</v>
      </c>
    </row>
    <row r="105" spans="1:8" x14ac:dyDescent="0.2">
      <c r="A105" t="s">
        <v>327</v>
      </c>
      <c r="B105" s="7">
        <v>12</v>
      </c>
      <c r="C105" s="7" t="s">
        <v>215</v>
      </c>
      <c r="D105" s="7" t="s">
        <v>162</v>
      </c>
      <c r="E105" s="7">
        <v>1113.2496000000001</v>
      </c>
      <c r="F105" s="7">
        <v>1.4533</v>
      </c>
      <c r="G105" s="7">
        <v>4.1260000000000003</v>
      </c>
      <c r="H105" s="7">
        <v>0.50470000000000004</v>
      </c>
    </row>
    <row r="106" spans="1:8" x14ac:dyDescent="0.2">
      <c r="A106" t="s">
        <v>327</v>
      </c>
      <c r="B106" s="7">
        <v>12</v>
      </c>
      <c r="C106" s="7" t="s">
        <v>215</v>
      </c>
      <c r="D106" s="7" t="s">
        <v>328</v>
      </c>
      <c r="E106" s="7">
        <v>791.096</v>
      </c>
      <c r="F106" s="7">
        <v>1.5639000000000001</v>
      </c>
      <c r="G106" s="7">
        <v>1.6860999999999999</v>
      </c>
      <c r="H106" s="7">
        <v>0.82189999999999996</v>
      </c>
    </row>
    <row r="107" spans="1:8" x14ac:dyDescent="0.2">
      <c r="A107" t="s">
        <v>329</v>
      </c>
      <c r="B107" s="7">
        <v>12</v>
      </c>
      <c r="C107" s="7" t="s">
        <v>215</v>
      </c>
      <c r="D107" s="7" t="s">
        <v>163</v>
      </c>
      <c r="E107" s="7">
        <v>635.58249999999998</v>
      </c>
      <c r="F107" s="7">
        <v>1.5516000000000001</v>
      </c>
      <c r="G107" s="7">
        <v>1.9278999999999999</v>
      </c>
      <c r="H107" s="7">
        <v>0.75570000000000004</v>
      </c>
    </row>
    <row r="108" spans="1:8" x14ac:dyDescent="0.2">
      <c r="A108" t="s">
        <v>329</v>
      </c>
      <c r="B108" s="7">
        <v>12</v>
      </c>
      <c r="C108" s="7" t="s">
        <v>215</v>
      </c>
      <c r="D108" s="7" t="s">
        <v>164</v>
      </c>
      <c r="E108" s="7">
        <v>730.93790000000001</v>
      </c>
      <c r="F108" s="7">
        <v>1.5472999999999999</v>
      </c>
      <c r="G108" s="7">
        <v>2.1278000000000001</v>
      </c>
      <c r="H108" s="7">
        <v>0.72989999999999999</v>
      </c>
    </row>
    <row r="109" spans="1:8" x14ac:dyDescent="0.2">
      <c r="A109" t="s">
        <v>329</v>
      </c>
      <c r="B109" s="7">
        <v>12</v>
      </c>
      <c r="C109" s="7" t="s">
        <v>215</v>
      </c>
      <c r="D109" s="7" t="s">
        <v>165</v>
      </c>
      <c r="E109" s="7">
        <v>735.99919999999997</v>
      </c>
      <c r="F109" s="7">
        <v>1.5725</v>
      </c>
      <c r="G109" s="7">
        <v>1.8627</v>
      </c>
      <c r="H109" s="7">
        <v>0.80220000000000002</v>
      </c>
    </row>
    <row r="110" spans="1:8" x14ac:dyDescent="0.2">
      <c r="A110" t="s">
        <v>329</v>
      </c>
      <c r="B110" s="7">
        <v>12</v>
      </c>
      <c r="C110" s="7" t="s">
        <v>215</v>
      </c>
      <c r="D110" s="7" t="s">
        <v>166</v>
      </c>
      <c r="E110" s="7">
        <v>781.07039999999995</v>
      </c>
      <c r="F110" s="7">
        <v>1.5878000000000001</v>
      </c>
      <c r="G110" s="7">
        <v>1.7813000000000001</v>
      </c>
      <c r="H110" s="7">
        <v>0.82350000000000001</v>
      </c>
    </row>
    <row r="111" spans="1:8" x14ac:dyDescent="0.2">
      <c r="A111" t="s">
        <v>253</v>
      </c>
      <c r="B111" s="7">
        <v>4</v>
      </c>
      <c r="C111" s="7" t="s">
        <v>254</v>
      </c>
      <c r="D111" s="7" t="s">
        <v>255</v>
      </c>
      <c r="E111" s="7">
        <v>774.32100000000003</v>
      </c>
      <c r="F111" s="7">
        <v>1.6262000000000001</v>
      </c>
      <c r="G111" s="7">
        <v>1.1831</v>
      </c>
      <c r="H111" s="7">
        <v>0.90920000000000001</v>
      </c>
    </row>
    <row r="112" spans="1:8" x14ac:dyDescent="0.2">
      <c r="A112" t="s">
        <v>253</v>
      </c>
      <c r="B112" s="7">
        <v>4</v>
      </c>
      <c r="C112" s="7" t="s">
        <v>254</v>
      </c>
      <c r="D112" s="7" t="s">
        <v>256</v>
      </c>
      <c r="E112" s="7">
        <v>788.67</v>
      </c>
      <c r="F112" s="7">
        <v>1.6052999999999999</v>
      </c>
      <c r="G112" s="7">
        <v>1.4005000000000001</v>
      </c>
      <c r="H112" s="7">
        <v>0.89990000000000003</v>
      </c>
    </row>
    <row r="113" spans="1:8" x14ac:dyDescent="0.2">
      <c r="A113" t="s">
        <v>253</v>
      </c>
      <c r="B113" s="7">
        <v>4</v>
      </c>
      <c r="C113" s="7" t="s">
        <v>254</v>
      </c>
      <c r="D113" s="7" t="s">
        <v>257</v>
      </c>
      <c r="E113" s="7">
        <v>696.38679999999999</v>
      </c>
      <c r="F113" s="7">
        <v>1.5737000000000001</v>
      </c>
      <c r="G113" s="7">
        <v>1.9024000000000001</v>
      </c>
      <c r="H113" s="7">
        <v>0.76880000000000004</v>
      </c>
    </row>
    <row r="114" spans="1:8" x14ac:dyDescent="0.2">
      <c r="A114" t="s">
        <v>253</v>
      </c>
      <c r="B114" s="7">
        <v>4</v>
      </c>
      <c r="C114" s="7" t="s">
        <v>254</v>
      </c>
      <c r="D114" s="7" t="s">
        <v>258</v>
      </c>
      <c r="E114" s="7">
        <v>614.32669999999996</v>
      </c>
      <c r="F114" s="7">
        <v>1.5618000000000001</v>
      </c>
      <c r="G114" s="7">
        <v>1.98</v>
      </c>
      <c r="H114" s="7">
        <v>0.75829999999999997</v>
      </c>
    </row>
    <row r="115" spans="1:8" x14ac:dyDescent="0.2">
      <c r="A115" t="s">
        <v>259</v>
      </c>
      <c r="B115" s="7">
        <v>4</v>
      </c>
      <c r="C115" s="7" t="s">
        <v>254</v>
      </c>
      <c r="D115" s="7" t="s">
        <v>120</v>
      </c>
      <c r="E115" s="7">
        <v>806.22239999999999</v>
      </c>
      <c r="F115" s="7">
        <v>1.6476999999999999</v>
      </c>
      <c r="G115" s="7">
        <v>1.2934000000000001</v>
      </c>
      <c r="H115" s="7">
        <v>0.86819999999999997</v>
      </c>
    </row>
    <row r="116" spans="1:8" x14ac:dyDescent="0.2">
      <c r="A116" t="s">
        <v>259</v>
      </c>
      <c r="B116" s="7">
        <v>4</v>
      </c>
      <c r="C116" s="7" t="s">
        <v>254</v>
      </c>
      <c r="D116" s="7" t="s">
        <v>121</v>
      </c>
      <c r="E116" s="7">
        <v>802.4579</v>
      </c>
      <c r="F116" s="7">
        <v>1.5781000000000001</v>
      </c>
      <c r="G116" s="7">
        <v>1.1826000000000001</v>
      </c>
      <c r="H116" s="7">
        <v>0.90690000000000004</v>
      </c>
    </row>
    <row r="117" spans="1:8" x14ac:dyDescent="0.2">
      <c r="A117" t="s">
        <v>259</v>
      </c>
      <c r="B117" s="7">
        <v>4</v>
      </c>
      <c r="C117" s="7" t="s">
        <v>254</v>
      </c>
      <c r="D117" s="7" t="s">
        <v>122</v>
      </c>
      <c r="E117" s="7">
        <v>888.62059999999997</v>
      </c>
      <c r="F117" s="7">
        <v>1.6093</v>
      </c>
      <c r="G117" s="7">
        <v>1.3185</v>
      </c>
      <c r="H117" s="7">
        <v>0.87080000000000002</v>
      </c>
    </row>
    <row r="118" spans="1:8" x14ac:dyDescent="0.2">
      <c r="A118" t="s">
        <v>259</v>
      </c>
      <c r="B118" s="7">
        <v>4</v>
      </c>
      <c r="C118" s="7" t="s">
        <v>254</v>
      </c>
      <c r="D118" s="7" t="s">
        <v>123</v>
      </c>
      <c r="E118" s="7">
        <v>800.66120000000001</v>
      </c>
      <c r="F118" s="7">
        <v>1.6111</v>
      </c>
      <c r="G118" s="7">
        <v>1.0989</v>
      </c>
      <c r="H118" s="7">
        <v>0.86639999999999995</v>
      </c>
    </row>
    <row r="119" spans="1:8" x14ac:dyDescent="0.2">
      <c r="A119" t="s">
        <v>260</v>
      </c>
      <c r="B119" s="7">
        <v>4</v>
      </c>
      <c r="C119" s="7" t="s">
        <v>254</v>
      </c>
      <c r="D119" s="7" t="s">
        <v>124</v>
      </c>
      <c r="E119" s="7">
        <v>695.59950000000003</v>
      </c>
      <c r="F119" s="7">
        <v>1.5706</v>
      </c>
      <c r="G119" s="7">
        <v>2.5505</v>
      </c>
      <c r="H119" s="7">
        <v>0.69889999999999997</v>
      </c>
    </row>
    <row r="120" spans="1:8" x14ac:dyDescent="0.2">
      <c r="A120" t="s">
        <v>260</v>
      </c>
      <c r="B120" s="7">
        <v>4</v>
      </c>
      <c r="C120" s="7" t="s">
        <v>254</v>
      </c>
      <c r="D120" s="7" t="s">
        <v>125</v>
      </c>
      <c r="E120" s="7">
        <v>762.96289999999999</v>
      </c>
      <c r="F120" s="7">
        <v>1.6068</v>
      </c>
      <c r="G120" s="7">
        <v>1.7742</v>
      </c>
      <c r="H120" s="7">
        <v>0.77790000000000004</v>
      </c>
    </row>
    <row r="121" spans="1:8" x14ac:dyDescent="0.2">
      <c r="A121" t="s">
        <v>260</v>
      </c>
      <c r="B121" s="7">
        <v>4</v>
      </c>
      <c r="C121" s="7" t="s">
        <v>254</v>
      </c>
      <c r="D121" s="7" t="s">
        <v>126</v>
      </c>
      <c r="E121" s="7">
        <v>702.95590000000004</v>
      </c>
      <c r="F121" s="7">
        <v>1.5788</v>
      </c>
      <c r="G121" s="7">
        <v>1.2141</v>
      </c>
      <c r="H121" s="7">
        <v>0.84750000000000003</v>
      </c>
    </row>
    <row r="122" spans="1:8" x14ac:dyDescent="0.2">
      <c r="A122" t="s">
        <v>260</v>
      </c>
      <c r="B122" s="7">
        <v>4</v>
      </c>
      <c r="C122" s="7" t="s">
        <v>254</v>
      </c>
      <c r="D122" s="7" t="s">
        <v>127</v>
      </c>
      <c r="E122" s="7">
        <v>663.6386</v>
      </c>
      <c r="F122" s="7">
        <v>1.5464</v>
      </c>
      <c r="G122" s="7">
        <v>1.4725999999999999</v>
      </c>
      <c r="H122" s="7">
        <v>0.86770000000000003</v>
      </c>
    </row>
    <row r="123" spans="1:8" x14ac:dyDescent="0.2">
      <c r="A123" t="s">
        <v>261</v>
      </c>
      <c r="B123" s="7">
        <v>4</v>
      </c>
      <c r="C123" s="7" t="s">
        <v>254</v>
      </c>
      <c r="D123" s="7" t="s">
        <v>128</v>
      </c>
      <c r="E123" s="7">
        <v>714.62800000000004</v>
      </c>
      <c r="F123" s="7">
        <v>1.4970000000000001</v>
      </c>
      <c r="G123" s="7">
        <v>1.4215</v>
      </c>
      <c r="H123" s="7">
        <v>0.80459999999999998</v>
      </c>
    </row>
    <row r="124" spans="1:8" x14ac:dyDescent="0.2">
      <c r="A124" t="s">
        <v>261</v>
      </c>
      <c r="B124" s="7">
        <v>4</v>
      </c>
      <c r="C124" s="7" t="s">
        <v>254</v>
      </c>
      <c r="D124" s="7" t="s">
        <v>129</v>
      </c>
      <c r="E124" s="7">
        <v>960.34220000000005</v>
      </c>
      <c r="F124" s="7">
        <v>1.5388999999999999</v>
      </c>
      <c r="G124" s="7">
        <v>1.5904</v>
      </c>
      <c r="H124" s="7">
        <v>0.78080000000000005</v>
      </c>
    </row>
    <row r="125" spans="1:8" x14ac:dyDescent="0.2">
      <c r="A125" t="s">
        <v>261</v>
      </c>
      <c r="B125" s="7">
        <v>4</v>
      </c>
      <c r="C125" s="7" t="s">
        <v>254</v>
      </c>
      <c r="D125" s="7" t="s">
        <v>130</v>
      </c>
      <c r="E125" s="7">
        <v>762.22619999999995</v>
      </c>
      <c r="F125" s="7">
        <v>1.6012999999999999</v>
      </c>
      <c r="G125" s="7">
        <v>1.635</v>
      </c>
      <c r="H125" s="7">
        <v>0.83409999999999995</v>
      </c>
    </row>
    <row r="126" spans="1:8" x14ac:dyDescent="0.2">
      <c r="A126" t="s">
        <v>261</v>
      </c>
      <c r="B126" s="7">
        <v>4</v>
      </c>
      <c r="C126" s="7" t="s">
        <v>254</v>
      </c>
      <c r="D126" s="7" t="s">
        <v>131</v>
      </c>
      <c r="E126" s="7">
        <v>663.11329999999998</v>
      </c>
      <c r="F126" s="7">
        <v>1.5854999999999999</v>
      </c>
      <c r="G126" s="7">
        <v>1.1105</v>
      </c>
      <c r="H126" s="7">
        <v>0.91139999999999999</v>
      </c>
    </row>
    <row r="127" spans="1:8" x14ac:dyDescent="0.2">
      <c r="A127" t="s">
        <v>262</v>
      </c>
      <c r="B127" s="7">
        <v>4</v>
      </c>
      <c r="C127" s="7" t="s">
        <v>254</v>
      </c>
      <c r="D127" s="7" t="s">
        <v>263</v>
      </c>
      <c r="E127" s="7">
        <v>819.80039999999997</v>
      </c>
      <c r="F127" s="7">
        <v>1.54</v>
      </c>
      <c r="G127" s="7">
        <v>1.4152</v>
      </c>
      <c r="H127" s="7">
        <v>0.87870000000000004</v>
      </c>
    </row>
    <row r="128" spans="1:8" x14ac:dyDescent="0.2">
      <c r="A128" t="s">
        <v>262</v>
      </c>
      <c r="B128" s="7">
        <v>4</v>
      </c>
      <c r="C128" s="7" t="s">
        <v>254</v>
      </c>
      <c r="D128" s="7" t="s">
        <v>264</v>
      </c>
      <c r="E128" s="7">
        <v>1089.9753000000001</v>
      </c>
      <c r="F128" s="7">
        <v>1.5804</v>
      </c>
      <c r="G128" s="7">
        <v>2.1057999999999999</v>
      </c>
      <c r="H128" s="7">
        <v>0.76239999999999997</v>
      </c>
    </row>
    <row r="129" spans="1:8" x14ac:dyDescent="0.2">
      <c r="A129" t="s">
        <v>262</v>
      </c>
      <c r="B129" s="7">
        <v>4</v>
      </c>
      <c r="C129" s="7" t="s">
        <v>254</v>
      </c>
      <c r="D129" s="7" t="s">
        <v>265</v>
      </c>
      <c r="E129" s="7">
        <v>822.94200000000001</v>
      </c>
      <c r="F129" s="7">
        <v>1.5552999999999999</v>
      </c>
      <c r="G129" s="7">
        <v>1.2383999999999999</v>
      </c>
      <c r="H129" s="7">
        <v>0.80630000000000002</v>
      </c>
    </row>
    <row r="130" spans="1:8" x14ac:dyDescent="0.2">
      <c r="A130" t="s">
        <v>262</v>
      </c>
      <c r="B130" s="7">
        <v>4</v>
      </c>
      <c r="C130" s="7" t="s">
        <v>254</v>
      </c>
      <c r="D130" s="7" t="s">
        <v>266</v>
      </c>
      <c r="E130" s="7">
        <v>591.15920000000006</v>
      </c>
      <c r="F130" s="7">
        <v>1.5227999999999999</v>
      </c>
      <c r="G130" s="7">
        <v>1.2693000000000001</v>
      </c>
      <c r="H130" s="7">
        <v>0.88419999999999999</v>
      </c>
    </row>
    <row r="131" spans="1:8" x14ac:dyDescent="0.2">
      <c r="A131" t="s">
        <v>267</v>
      </c>
      <c r="B131" s="7">
        <v>4</v>
      </c>
      <c r="C131" s="7" t="s">
        <v>254</v>
      </c>
      <c r="D131" s="7" t="s">
        <v>268</v>
      </c>
      <c r="E131" s="7">
        <v>748.71169999999995</v>
      </c>
      <c r="F131" s="7">
        <v>1.599</v>
      </c>
      <c r="G131" s="7">
        <v>1.1479999999999999</v>
      </c>
      <c r="H131" s="7">
        <v>0.92030000000000001</v>
      </c>
    </row>
    <row r="132" spans="1:8" x14ac:dyDescent="0.2">
      <c r="A132" t="s">
        <v>267</v>
      </c>
      <c r="B132" s="7">
        <v>4</v>
      </c>
      <c r="C132" s="7" t="s">
        <v>254</v>
      </c>
      <c r="D132" s="7" t="s">
        <v>269</v>
      </c>
      <c r="E132" s="7">
        <v>917.17169999999999</v>
      </c>
      <c r="F132" s="7">
        <v>1.6262000000000001</v>
      </c>
      <c r="G132" s="7">
        <v>1.4032</v>
      </c>
      <c r="H132" s="7">
        <v>0.88560000000000005</v>
      </c>
    </row>
    <row r="133" spans="1:8" x14ac:dyDescent="0.2">
      <c r="A133" t="s">
        <v>267</v>
      </c>
      <c r="B133" s="7">
        <v>4</v>
      </c>
      <c r="C133" s="7" t="s">
        <v>254</v>
      </c>
      <c r="D133" s="7" t="s">
        <v>270</v>
      </c>
      <c r="E133" s="7">
        <v>974.22370000000001</v>
      </c>
      <c r="F133" s="7">
        <v>1.6123000000000001</v>
      </c>
      <c r="G133" s="7">
        <v>1.1757</v>
      </c>
      <c r="H133" s="7">
        <v>0.91859999999999997</v>
      </c>
    </row>
    <row r="134" spans="1:8" x14ac:dyDescent="0.2">
      <c r="A134" t="s">
        <v>267</v>
      </c>
      <c r="B134" s="7">
        <v>4</v>
      </c>
      <c r="C134" s="7" t="s">
        <v>254</v>
      </c>
      <c r="D134" s="7" t="s">
        <v>271</v>
      </c>
      <c r="E134" s="7">
        <v>863.87900000000002</v>
      </c>
      <c r="F134" s="7">
        <v>1.6121000000000001</v>
      </c>
      <c r="G134" s="7">
        <v>2.0868000000000002</v>
      </c>
      <c r="H134" s="7">
        <v>0.77029999999999998</v>
      </c>
    </row>
    <row r="135" spans="1:8" x14ac:dyDescent="0.2">
      <c r="A135" t="s">
        <v>272</v>
      </c>
      <c r="B135" s="7">
        <v>4</v>
      </c>
      <c r="C135" s="7" t="s">
        <v>254</v>
      </c>
      <c r="D135" s="7" t="s">
        <v>273</v>
      </c>
      <c r="E135" s="7">
        <v>1015.2941</v>
      </c>
      <c r="F135" s="7">
        <v>1.5308999999999999</v>
      </c>
      <c r="G135" s="7">
        <v>1.3832</v>
      </c>
      <c r="H135" s="7">
        <v>0.82279999999999998</v>
      </c>
    </row>
    <row r="136" spans="1:8" x14ac:dyDescent="0.2">
      <c r="A136" t="s">
        <v>272</v>
      </c>
      <c r="B136" s="7">
        <v>4</v>
      </c>
      <c r="C136" s="7" t="s">
        <v>254</v>
      </c>
      <c r="D136" s="7" t="s">
        <v>274</v>
      </c>
      <c r="E136" s="7">
        <v>763.28589999999997</v>
      </c>
      <c r="F136" s="7">
        <v>1.5182</v>
      </c>
      <c r="G136" s="7">
        <v>1.554</v>
      </c>
      <c r="H136" s="7">
        <v>0.78580000000000005</v>
      </c>
    </row>
    <row r="137" spans="1:8" x14ac:dyDescent="0.2">
      <c r="A137" t="s">
        <v>272</v>
      </c>
      <c r="B137" s="7">
        <v>4</v>
      </c>
      <c r="C137" s="7" t="s">
        <v>254</v>
      </c>
      <c r="D137" s="7" t="s">
        <v>275</v>
      </c>
      <c r="E137" s="7">
        <v>689.25580000000002</v>
      </c>
      <c r="F137" s="7">
        <v>1.5127999999999999</v>
      </c>
      <c r="G137" s="7">
        <v>1.5844</v>
      </c>
      <c r="H137" s="7">
        <v>0.81850000000000001</v>
      </c>
    </row>
    <row r="138" spans="1:8" x14ac:dyDescent="0.2">
      <c r="A138" t="s">
        <v>272</v>
      </c>
      <c r="B138" s="7">
        <v>4</v>
      </c>
      <c r="C138" s="7" t="s">
        <v>254</v>
      </c>
      <c r="D138" s="7" t="s">
        <v>276</v>
      </c>
      <c r="E138" s="7">
        <v>695.02520000000004</v>
      </c>
      <c r="F138" s="7">
        <v>1.5590999999999999</v>
      </c>
      <c r="G138" s="7">
        <v>1.1026</v>
      </c>
      <c r="H138" s="7">
        <v>0.92490000000000006</v>
      </c>
    </row>
    <row r="139" spans="1:8" x14ac:dyDescent="0.2">
      <c r="A139" t="s">
        <v>277</v>
      </c>
      <c r="B139" s="7">
        <v>4</v>
      </c>
      <c r="C139" s="7" t="s">
        <v>254</v>
      </c>
      <c r="D139" s="7" t="s">
        <v>278</v>
      </c>
      <c r="E139" s="7">
        <v>994.27880000000005</v>
      </c>
      <c r="F139" s="7">
        <v>1.6057999999999999</v>
      </c>
      <c r="G139" s="7">
        <v>1.1584000000000001</v>
      </c>
      <c r="H139" s="7">
        <v>0.85970000000000002</v>
      </c>
    </row>
    <row r="140" spans="1:8" x14ac:dyDescent="0.2">
      <c r="A140" t="s">
        <v>277</v>
      </c>
      <c r="B140" s="7">
        <v>4</v>
      </c>
      <c r="C140" s="7" t="s">
        <v>254</v>
      </c>
      <c r="D140" s="7" t="s">
        <v>279</v>
      </c>
      <c r="E140" s="7">
        <v>706.56410000000005</v>
      </c>
      <c r="F140" s="7">
        <v>1.5893999999999999</v>
      </c>
      <c r="G140" s="7">
        <v>1.161</v>
      </c>
      <c r="H140" s="7">
        <v>0.93710000000000004</v>
      </c>
    </row>
    <row r="141" spans="1:8" x14ac:dyDescent="0.2">
      <c r="A141" t="s">
        <v>277</v>
      </c>
      <c r="B141" s="7">
        <v>4</v>
      </c>
      <c r="C141" s="7" t="s">
        <v>254</v>
      </c>
      <c r="D141" s="7" t="s">
        <v>280</v>
      </c>
      <c r="E141" s="7">
        <v>1007.6718</v>
      </c>
      <c r="F141" s="7">
        <v>1.61</v>
      </c>
      <c r="G141" s="7">
        <v>1.2323</v>
      </c>
      <c r="H141" s="7">
        <v>0.89710000000000001</v>
      </c>
    </row>
    <row r="142" spans="1:8" x14ac:dyDescent="0.2">
      <c r="A142" t="s">
        <v>277</v>
      </c>
      <c r="B142" s="7">
        <v>4</v>
      </c>
      <c r="C142" s="7" t="s">
        <v>254</v>
      </c>
      <c r="D142" s="7" t="s">
        <v>281</v>
      </c>
      <c r="E142" s="7">
        <v>998.75540000000001</v>
      </c>
      <c r="F142" s="7">
        <v>1.5728</v>
      </c>
      <c r="G142" s="7">
        <v>1.4079999999999999</v>
      </c>
      <c r="H142" s="7">
        <v>0.82869999999999999</v>
      </c>
    </row>
    <row r="143" spans="1:8" x14ac:dyDescent="0.2">
      <c r="A143" t="s">
        <v>282</v>
      </c>
      <c r="B143" s="7">
        <v>4</v>
      </c>
      <c r="C143" s="7" t="s">
        <v>254</v>
      </c>
      <c r="D143" s="7" t="s">
        <v>283</v>
      </c>
      <c r="E143" s="7">
        <v>885.50120000000004</v>
      </c>
      <c r="F143" s="7">
        <v>1.6400999999999999</v>
      </c>
      <c r="G143" s="7">
        <v>1.2275</v>
      </c>
      <c r="H143" s="7">
        <v>0.87560000000000004</v>
      </c>
    </row>
    <row r="144" spans="1:8" x14ac:dyDescent="0.2">
      <c r="A144" t="s">
        <v>282</v>
      </c>
      <c r="B144" s="7">
        <v>4</v>
      </c>
      <c r="C144" s="7" t="s">
        <v>254</v>
      </c>
      <c r="D144" s="7" t="s">
        <v>284</v>
      </c>
      <c r="E144" s="7">
        <v>681.31690000000003</v>
      </c>
      <c r="F144" s="7">
        <v>1.5354000000000001</v>
      </c>
      <c r="G144" s="7">
        <v>1.7658</v>
      </c>
      <c r="H144" s="7">
        <v>0.81699999999999995</v>
      </c>
    </row>
    <row r="145" spans="1:8" x14ac:dyDescent="0.2">
      <c r="A145" t="s">
        <v>282</v>
      </c>
      <c r="B145" s="7">
        <v>4</v>
      </c>
      <c r="C145" s="7" t="s">
        <v>254</v>
      </c>
      <c r="D145" s="7" t="s">
        <v>285</v>
      </c>
      <c r="E145" s="7">
        <v>849.52099999999996</v>
      </c>
      <c r="F145" s="7">
        <v>1.5530999999999999</v>
      </c>
      <c r="G145" s="7">
        <v>1.2313000000000001</v>
      </c>
      <c r="H145" s="7">
        <v>0.92900000000000005</v>
      </c>
    </row>
    <row r="146" spans="1:8" x14ac:dyDescent="0.2">
      <c r="A146" t="s">
        <v>282</v>
      </c>
      <c r="B146" s="7">
        <v>4</v>
      </c>
      <c r="C146" s="7" t="s">
        <v>254</v>
      </c>
      <c r="D146" s="7" t="s">
        <v>286</v>
      </c>
      <c r="E146" s="7">
        <v>854.93439999999998</v>
      </c>
      <c r="F146" s="7">
        <v>1.5778000000000001</v>
      </c>
      <c r="G146" s="7">
        <v>1.7269000000000001</v>
      </c>
      <c r="H146" s="7">
        <v>0.82809999999999995</v>
      </c>
    </row>
    <row r="147" spans="1:8" x14ac:dyDescent="0.2">
      <c r="A147" t="s">
        <v>287</v>
      </c>
      <c r="B147" s="7">
        <v>9</v>
      </c>
      <c r="C147" s="7" t="s">
        <v>254</v>
      </c>
      <c r="D147" s="7" t="s">
        <v>288</v>
      </c>
      <c r="E147" s="7">
        <v>952.13869999999997</v>
      </c>
      <c r="F147" s="7">
        <v>1.4438</v>
      </c>
      <c r="G147" s="7">
        <v>2.2524000000000002</v>
      </c>
      <c r="H147" s="7">
        <v>0.69979999999999998</v>
      </c>
    </row>
    <row r="148" spans="1:8" x14ac:dyDescent="0.2">
      <c r="A148" t="s">
        <v>287</v>
      </c>
      <c r="B148" s="7">
        <v>9</v>
      </c>
      <c r="C148" s="7" t="s">
        <v>254</v>
      </c>
      <c r="D148" s="7" t="s">
        <v>289</v>
      </c>
      <c r="E148" s="7">
        <v>963.26919999999996</v>
      </c>
      <c r="F148" s="7">
        <v>1.4743999999999999</v>
      </c>
      <c r="G148" s="7">
        <v>2.2911999999999999</v>
      </c>
      <c r="H148" s="7">
        <v>0.63390000000000002</v>
      </c>
    </row>
    <row r="149" spans="1:8" x14ac:dyDescent="0.2">
      <c r="A149" t="s">
        <v>287</v>
      </c>
      <c r="B149" s="7">
        <v>9</v>
      </c>
      <c r="C149" s="7" t="s">
        <v>254</v>
      </c>
      <c r="D149" s="7" t="s">
        <v>290</v>
      </c>
      <c r="E149" s="7">
        <v>761.50840000000005</v>
      </c>
      <c r="F149" s="7">
        <v>1.4951000000000001</v>
      </c>
      <c r="G149" s="7">
        <v>1.4899</v>
      </c>
      <c r="H149" s="7">
        <v>0.86099999999999999</v>
      </c>
    </row>
    <row r="150" spans="1:8" x14ac:dyDescent="0.2">
      <c r="A150" t="s">
        <v>287</v>
      </c>
      <c r="B150" s="7">
        <v>9</v>
      </c>
      <c r="C150" s="7" t="s">
        <v>254</v>
      </c>
      <c r="D150" s="7" t="s">
        <v>291</v>
      </c>
      <c r="E150" s="7">
        <v>846.16449999999998</v>
      </c>
      <c r="F150" s="7">
        <v>1.5298</v>
      </c>
      <c r="G150" s="7">
        <v>1.5492999999999999</v>
      </c>
      <c r="H150" s="7">
        <v>0.81799999999999995</v>
      </c>
    </row>
    <row r="151" spans="1:8" x14ac:dyDescent="0.2">
      <c r="A151" t="s">
        <v>292</v>
      </c>
      <c r="B151" s="7">
        <v>9</v>
      </c>
      <c r="C151" s="7" t="s">
        <v>254</v>
      </c>
      <c r="D151" s="7" t="s">
        <v>293</v>
      </c>
      <c r="E151" s="7">
        <v>839.48230000000001</v>
      </c>
      <c r="F151" s="7">
        <v>1.5975999999999999</v>
      </c>
      <c r="G151" s="7">
        <v>1.2968999999999999</v>
      </c>
      <c r="H151" s="7">
        <v>0.85550000000000004</v>
      </c>
    </row>
    <row r="152" spans="1:8" x14ac:dyDescent="0.2">
      <c r="A152" t="s">
        <v>292</v>
      </c>
      <c r="B152" s="7">
        <v>9</v>
      </c>
      <c r="C152" s="7" t="s">
        <v>254</v>
      </c>
      <c r="D152" s="7" t="s">
        <v>294</v>
      </c>
      <c r="E152" s="7">
        <v>813.4606</v>
      </c>
      <c r="F152" s="7">
        <v>1.5694999999999999</v>
      </c>
      <c r="G152" s="7">
        <v>1.5941000000000001</v>
      </c>
      <c r="H152" s="7">
        <v>0.78259999999999996</v>
      </c>
    </row>
    <row r="153" spans="1:8" x14ac:dyDescent="0.2">
      <c r="A153" t="s">
        <v>292</v>
      </c>
      <c r="B153" s="7">
        <v>9</v>
      </c>
      <c r="C153" s="7" t="s">
        <v>254</v>
      </c>
      <c r="D153" s="7" t="s">
        <v>295</v>
      </c>
      <c r="E153" s="7">
        <v>1159.75</v>
      </c>
      <c r="F153" s="7">
        <v>1.4794</v>
      </c>
      <c r="G153" s="7">
        <v>2.0655999999999999</v>
      </c>
      <c r="H153" s="7">
        <v>0.74339999999999995</v>
      </c>
    </row>
    <row r="154" spans="1:8" x14ac:dyDescent="0.2">
      <c r="A154" t="s">
        <v>292</v>
      </c>
      <c r="B154" s="7">
        <v>9</v>
      </c>
      <c r="C154" s="7" t="s">
        <v>254</v>
      </c>
      <c r="D154" s="7" t="s">
        <v>296</v>
      </c>
      <c r="E154" s="7">
        <v>740.89400000000001</v>
      </c>
      <c r="F154" s="7">
        <v>1.5569</v>
      </c>
      <c r="G154" s="7">
        <v>1.4166000000000001</v>
      </c>
      <c r="H154" s="7">
        <v>0.86870000000000003</v>
      </c>
    </row>
    <row r="155" spans="1:8" x14ac:dyDescent="0.2">
      <c r="A155" t="s">
        <v>85</v>
      </c>
      <c r="B155" s="7">
        <v>9</v>
      </c>
      <c r="C155" s="7" t="s">
        <v>254</v>
      </c>
      <c r="D155" s="7" t="s">
        <v>199</v>
      </c>
      <c r="E155" s="7">
        <v>620.12360000000001</v>
      </c>
      <c r="F155" s="7">
        <v>1.4755</v>
      </c>
      <c r="G155" s="7">
        <v>1.4288000000000001</v>
      </c>
      <c r="H155" s="7">
        <v>0.82279999999999998</v>
      </c>
    </row>
    <row r="156" spans="1:8" x14ac:dyDescent="0.2">
      <c r="A156" t="s">
        <v>85</v>
      </c>
      <c r="B156" s="7">
        <v>9</v>
      </c>
      <c r="C156" s="7" t="s">
        <v>254</v>
      </c>
      <c r="D156" s="7" t="s">
        <v>200</v>
      </c>
      <c r="E156" s="7">
        <v>544.54200000000003</v>
      </c>
      <c r="F156" s="7">
        <v>1.4923</v>
      </c>
      <c r="G156" s="7">
        <v>1.4663999999999999</v>
      </c>
      <c r="H156" s="7">
        <v>0.78720000000000001</v>
      </c>
    </row>
    <row r="157" spans="1:8" x14ac:dyDescent="0.2">
      <c r="A157" t="s">
        <v>85</v>
      </c>
      <c r="B157" s="7">
        <v>9</v>
      </c>
      <c r="C157" s="7" t="s">
        <v>254</v>
      </c>
      <c r="D157" s="7" t="s">
        <v>201</v>
      </c>
      <c r="E157" s="7">
        <v>624.95309999999995</v>
      </c>
      <c r="F157" s="7">
        <v>1.5780000000000001</v>
      </c>
      <c r="G157" s="7">
        <v>1.4897</v>
      </c>
      <c r="H157" s="7">
        <v>0.86719999999999997</v>
      </c>
    </row>
    <row r="158" spans="1:8" x14ac:dyDescent="0.2">
      <c r="A158" t="s">
        <v>85</v>
      </c>
      <c r="B158" s="7">
        <v>9</v>
      </c>
      <c r="C158" s="7" t="s">
        <v>254</v>
      </c>
      <c r="D158" s="7" t="s">
        <v>202</v>
      </c>
      <c r="E158" s="7">
        <v>537.00580000000002</v>
      </c>
      <c r="F158" s="7">
        <v>1.4802</v>
      </c>
      <c r="G158" s="7">
        <v>1.2074</v>
      </c>
      <c r="H158" s="7">
        <v>0.89870000000000005</v>
      </c>
    </row>
    <row r="159" spans="1:8" x14ac:dyDescent="0.2">
      <c r="A159" t="s">
        <v>87</v>
      </c>
      <c r="B159" s="7">
        <v>9</v>
      </c>
      <c r="C159" s="7" t="s">
        <v>254</v>
      </c>
      <c r="D159" s="7" t="s">
        <v>203</v>
      </c>
      <c r="E159" s="7">
        <v>769.30870000000004</v>
      </c>
      <c r="F159" s="7">
        <v>1.6106</v>
      </c>
      <c r="G159" s="7">
        <v>1.4394</v>
      </c>
      <c r="H159" s="7">
        <v>0.83150000000000002</v>
      </c>
    </row>
    <row r="160" spans="1:8" x14ac:dyDescent="0.2">
      <c r="A160" t="s">
        <v>87</v>
      </c>
      <c r="B160" s="7">
        <v>9</v>
      </c>
      <c r="C160" s="7" t="s">
        <v>254</v>
      </c>
      <c r="D160" s="7" t="s">
        <v>204</v>
      </c>
      <c r="E160" s="7">
        <v>692.55719999999997</v>
      </c>
      <c r="F160" s="7">
        <v>1.5799000000000001</v>
      </c>
      <c r="G160" s="7">
        <v>1.5267999999999999</v>
      </c>
      <c r="H160" s="7">
        <v>0.88680000000000003</v>
      </c>
    </row>
    <row r="161" spans="1:8" x14ac:dyDescent="0.2">
      <c r="A161" t="s">
        <v>87</v>
      </c>
      <c r="B161" s="7">
        <v>9</v>
      </c>
      <c r="C161" s="7" t="s">
        <v>254</v>
      </c>
      <c r="D161" s="7" t="s">
        <v>205</v>
      </c>
      <c r="E161" s="7">
        <v>760.88490000000002</v>
      </c>
      <c r="F161" s="7">
        <v>1.5610999999999999</v>
      </c>
      <c r="G161" s="7">
        <v>2.4380999999999999</v>
      </c>
      <c r="H161" s="7">
        <v>0.67400000000000004</v>
      </c>
    </row>
    <row r="162" spans="1:8" x14ac:dyDescent="0.2">
      <c r="A162" t="s">
        <v>87</v>
      </c>
      <c r="B162" s="7">
        <v>9</v>
      </c>
      <c r="C162" s="7" t="s">
        <v>254</v>
      </c>
      <c r="D162" s="7" t="s">
        <v>206</v>
      </c>
      <c r="E162" s="7">
        <v>787.59829999999999</v>
      </c>
      <c r="F162" s="7">
        <v>1.5677000000000001</v>
      </c>
      <c r="G162" s="7">
        <v>1.2763</v>
      </c>
      <c r="H162" s="7">
        <v>0.82040000000000002</v>
      </c>
    </row>
    <row r="163" spans="1:8" x14ac:dyDescent="0.2">
      <c r="A163" t="s">
        <v>297</v>
      </c>
      <c r="B163" s="7">
        <v>9</v>
      </c>
      <c r="C163" s="7" t="s">
        <v>254</v>
      </c>
      <c r="D163" s="7" t="s">
        <v>298</v>
      </c>
      <c r="E163" s="7">
        <v>974.69309999999996</v>
      </c>
      <c r="F163" s="7">
        <v>1.5971</v>
      </c>
      <c r="G163" s="7">
        <v>1.0905</v>
      </c>
      <c r="H163" s="7">
        <v>0.91400000000000003</v>
      </c>
    </row>
    <row r="164" spans="1:8" x14ac:dyDescent="0.2">
      <c r="A164" t="s">
        <v>297</v>
      </c>
      <c r="B164" s="7">
        <v>9</v>
      </c>
      <c r="C164" s="7" t="s">
        <v>254</v>
      </c>
      <c r="D164" s="7" t="s">
        <v>299</v>
      </c>
      <c r="E164" s="7">
        <v>1061.7394999999999</v>
      </c>
      <c r="F164" s="7">
        <v>1.5225</v>
      </c>
      <c r="G164" s="7">
        <v>2.2427000000000001</v>
      </c>
      <c r="H164" s="7">
        <v>0.75060000000000004</v>
      </c>
    </row>
    <row r="165" spans="1:8" x14ac:dyDescent="0.2">
      <c r="A165" t="s">
        <v>297</v>
      </c>
      <c r="B165" s="7">
        <v>9</v>
      </c>
      <c r="C165" s="7" t="s">
        <v>254</v>
      </c>
      <c r="D165" s="7" t="s">
        <v>300</v>
      </c>
      <c r="E165" s="7">
        <v>942.24900000000002</v>
      </c>
      <c r="F165" s="7">
        <v>1.5561</v>
      </c>
      <c r="G165" s="7">
        <v>1.925</v>
      </c>
      <c r="H165" s="7">
        <v>0.76649999999999996</v>
      </c>
    </row>
    <row r="166" spans="1:8" x14ac:dyDescent="0.2">
      <c r="A166" t="s">
        <v>297</v>
      </c>
      <c r="B166" s="7">
        <v>9</v>
      </c>
      <c r="C166" s="7" t="s">
        <v>254</v>
      </c>
      <c r="D166" s="7" t="s">
        <v>301</v>
      </c>
      <c r="E166" s="7">
        <v>997.92359999999996</v>
      </c>
      <c r="F166" s="7">
        <v>1.5238</v>
      </c>
      <c r="G166" s="7">
        <v>1.3167</v>
      </c>
      <c r="H166" s="7">
        <v>0.86240000000000006</v>
      </c>
    </row>
    <row r="167" spans="1:8" x14ac:dyDescent="0.2">
      <c r="A167" t="s">
        <v>302</v>
      </c>
      <c r="B167" s="7">
        <v>9</v>
      </c>
      <c r="C167" s="7" t="s">
        <v>254</v>
      </c>
      <c r="D167" s="7" t="s">
        <v>303</v>
      </c>
      <c r="E167" s="7">
        <v>776.6653</v>
      </c>
      <c r="F167" s="7">
        <v>1.5397000000000001</v>
      </c>
      <c r="G167" s="7">
        <v>1.2203999999999999</v>
      </c>
      <c r="H167" s="7">
        <v>0.89590000000000003</v>
      </c>
    </row>
    <row r="168" spans="1:8" x14ac:dyDescent="0.2">
      <c r="A168" t="s">
        <v>302</v>
      </c>
      <c r="B168" s="7">
        <v>9</v>
      </c>
      <c r="C168" s="7" t="s">
        <v>254</v>
      </c>
      <c r="D168" s="7" t="s">
        <v>304</v>
      </c>
      <c r="E168" s="7">
        <v>679.99749999999995</v>
      </c>
      <c r="F168" s="7">
        <v>1.5012000000000001</v>
      </c>
      <c r="G168" s="7">
        <v>1.2492000000000001</v>
      </c>
      <c r="H168" s="7">
        <v>0.88939999999999997</v>
      </c>
    </row>
    <row r="169" spans="1:8" x14ac:dyDescent="0.2">
      <c r="A169" t="s">
        <v>302</v>
      </c>
      <c r="B169" s="7">
        <v>9</v>
      </c>
      <c r="C169" s="7" t="s">
        <v>254</v>
      </c>
      <c r="D169" s="7" t="s">
        <v>305</v>
      </c>
      <c r="E169" s="7">
        <v>464.9144</v>
      </c>
      <c r="F169" s="7">
        <v>1.5429999999999999</v>
      </c>
      <c r="G169" s="7">
        <v>1.2988</v>
      </c>
      <c r="H169" s="7">
        <v>0.83960000000000001</v>
      </c>
    </row>
    <row r="170" spans="1:8" x14ac:dyDescent="0.2">
      <c r="A170" t="s">
        <v>302</v>
      </c>
      <c r="B170" s="7">
        <v>9</v>
      </c>
      <c r="C170" s="7" t="s">
        <v>254</v>
      </c>
      <c r="D170" s="7" t="s">
        <v>306</v>
      </c>
      <c r="E170" s="7">
        <v>583.37450000000001</v>
      </c>
      <c r="F170" s="7">
        <v>1.5336000000000001</v>
      </c>
      <c r="G170" s="7">
        <v>1.4273</v>
      </c>
      <c r="H170" s="7">
        <v>0.86739999999999995</v>
      </c>
    </row>
    <row r="171" spans="1:8" x14ac:dyDescent="0.2">
      <c r="A171" t="s">
        <v>307</v>
      </c>
      <c r="B171" s="7">
        <v>9</v>
      </c>
      <c r="C171" s="7" t="s">
        <v>254</v>
      </c>
      <c r="D171" s="7" t="s">
        <v>308</v>
      </c>
      <c r="E171" s="7">
        <v>816.97400000000005</v>
      </c>
      <c r="F171" s="7">
        <v>1.4864999999999999</v>
      </c>
      <c r="G171" s="7">
        <v>1.5293000000000001</v>
      </c>
      <c r="H171" s="7">
        <v>0.82450000000000001</v>
      </c>
    </row>
    <row r="172" spans="1:8" x14ac:dyDescent="0.2">
      <c r="A172" t="s">
        <v>307</v>
      </c>
      <c r="B172" s="7">
        <v>9</v>
      </c>
      <c r="C172" s="7" t="s">
        <v>254</v>
      </c>
      <c r="D172" s="7" t="s">
        <v>309</v>
      </c>
      <c r="E172" s="7">
        <v>736.74440000000004</v>
      </c>
      <c r="F172" s="7">
        <v>1.5611999999999999</v>
      </c>
      <c r="G172" s="7">
        <v>2.1596000000000002</v>
      </c>
      <c r="H172" s="7">
        <v>0.73240000000000005</v>
      </c>
    </row>
    <row r="173" spans="1:8" x14ac:dyDescent="0.2">
      <c r="A173" t="s">
        <v>307</v>
      </c>
      <c r="B173" s="7">
        <v>9</v>
      </c>
      <c r="C173" s="7" t="s">
        <v>254</v>
      </c>
      <c r="D173" s="7" t="s">
        <v>310</v>
      </c>
      <c r="E173" s="7">
        <v>954.60590000000002</v>
      </c>
      <c r="F173" s="7">
        <v>1.5206</v>
      </c>
      <c r="G173" s="7">
        <v>2.1943000000000001</v>
      </c>
      <c r="H173" s="7">
        <v>0.71750000000000003</v>
      </c>
    </row>
    <row r="174" spans="1:8" x14ac:dyDescent="0.2">
      <c r="A174" t="s">
        <v>307</v>
      </c>
      <c r="B174" s="7">
        <v>9</v>
      </c>
      <c r="C174" s="7" t="s">
        <v>254</v>
      </c>
      <c r="D174" s="7" t="s">
        <v>311</v>
      </c>
      <c r="E174" s="7">
        <v>712.63699999999994</v>
      </c>
      <c r="F174" s="7">
        <v>1.5422</v>
      </c>
      <c r="G174" s="7">
        <v>1.2762</v>
      </c>
      <c r="H174" s="7">
        <v>0.89380000000000004</v>
      </c>
    </row>
    <row r="175" spans="1:8" x14ac:dyDescent="0.2">
      <c r="A175" t="s">
        <v>83</v>
      </c>
      <c r="B175" s="7">
        <v>9</v>
      </c>
      <c r="C175" s="7" t="s">
        <v>254</v>
      </c>
      <c r="D175" s="7" t="s">
        <v>312</v>
      </c>
      <c r="E175" s="7">
        <v>644.50580000000002</v>
      </c>
      <c r="F175" s="7">
        <v>1.5998000000000001</v>
      </c>
      <c r="G175" s="7">
        <v>1.8509</v>
      </c>
      <c r="H175" s="7">
        <v>0.8236</v>
      </c>
    </row>
    <row r="176" spans="1:8" x14ac:dyDescent="0.2">
      <c r="A176" t="s">
        <v>83</v>
      </c>
      <c r="B176" s="7">
        <v>9</v>
      </c>
      <c r="C176" s="7" t="s">
        <v>254</v>
      </c>
      <c r="D176" s="7" t="s">
        <v>313</v>
      </c>
      <c r="E176" s="7">
        <v>809.31629999999996</v>
      </c>
      <c r="F176" s="7">
        <v>1.5218</v>
      </c>
      <c r="G176" s="7">
        <v>2.3835999999999999</v>
      </c>
      <c r="H176" s="7">
        <v>0.69979999999999998</v>
      </c>
    </row>
    <row r="177" spans="1:8" x14ac:dyDescent="0.2">
      <c r="A177" t="s">
        <v>83</v>
      </c>
      <c r="B177" s="7">
        <v>9</v>
      </c>
      <c r="C177" s="7" t="s">
        <v>254</v>
      </c>
      <c r="D177" s="7" t="s">
        <v>314</v>
      </c>
      <c r="E177" s="7">
        <v>744.17079999999999</v>
      </c>
      <c r="F177" s="7">
        <v>1.5282</v>
      </c>
      <c r="G177" s="7">
        <v>1.6103000000000001</v>
      </c>
      <c r="H177" s="7">
        <v>0.80649999999999999</v>
      </c>
    </row>
    <row r="178" spans="1:8" x14ac:dyDescent="0.2">
      <c r="A178" t="s">
        <v>83</v>
      </c>
      <c r="B178" s="7">
        <v>9</v>
      </c>
      <c r="C178" s="7" t="s">
        <v>254</v>
      </c>
      <c r="D178" s="7" t="s">
        <v>315</v>
      </c>
      <c r="E178" s="7">
        <v>782.53499999999997</v>
      </c>
      <c r="F178" s="7">
        <v>1.5628</v>
      </c>
      <c r="G178" s="7">
        <v>1.516</v>
      </c>
      <c r="H178" s="7">
        <v>0.86509999999999998</v>
      </c>
    </row>
    <row r="179" spans="1:8" x14ac:dyDescent="0.2">
      <c r="A179" t="s">
        <v>84</v>
      </c>
      <c r="B179" s="7">
        <v>9</v>
      </c>
      <c r="C179" s="7" t="s">
        <v>254</v>
      </c>
      <c r="D179" s="7" t="s">
        <v>316</v>
      </c>
      <c r="E179" s="7">
        <v>675.59529999999995</v>
      </c>
      <c r="F179" s="7">
        <v>1.5589</v>
      </c>
      <c r="G179" s="7">
        <v>1.3576999999999999</v>
      </c>
      <c r="H179" s="7">
        <v>0.876</v>
      </c>
    </row>
    <row r="180" spans="1:8" x14ac:dyDescent="0.2">
      <c r="A180" t="s">
        <v>84</v>
      </c>
      <c r="B180" s="7">
        <v>9</v>
      </c>
      <c r="C180" s="7" t="s">
        <v>254</v>
      </c>
      <c r="D180" s="7" t="s">
        <v>317</v>
      </c>
      <c r="E180" s="7">
        <v>773.24019999999996</v>
      </c>
      <c r="F180" s="7">
        <v>1.5684</v>
      </c>
      <c r="G180" s="7">
        <v>1.5015000000000001</v>
      </c>
      <c r="H180" s="7">
        <v>0.82630000000000003</v>
      </c>
    </row>
    <row r="181" spans="1:8" x14ac:dyDescent="0.2">
      <c r="A181" t="s">
        <v>84</v>
      </c>
      <c r="B181" s="7">
        <v>9</v>
      </c>
      <c r="C181" s="7" t="s">
        <v>254</v>
      </c>
      <c r="D181" s="7" t="s">
        <v>318</v>
      </c>
      <c r="E181" s="7">
        <v>750.27840000000003</v>
      </c>
      <c r="F181" s="7">
        <v>1.5548</v>
      </c>
      <c r="G181" s="7">
        <v>1.5258</v>
      </c>
      <c r="H181" s="7">
        <v>0.83830000000000005</v>
      </c>
    </row>
    <row r="182" spans="1:8" x14ac:dyDescent="0.2">
      <c r="A182" t="s">
        <v>84</v>
      </c>
      <c r="B182" s="7">
        <v>9</v>
      </c>
      <c r="C182" s="7" t="s">
        <v>254</v>
      </c>
      <c r="D182" s="7" t="s">
        <v>319</v>
      </c>
      <c r="E182" s="7">
        <v>528.17700000000002</v>
      </c>
      <c r="F182" s="7">
        <v>1.5119</v>
      </c>
      <c r="G182" s="7">
        <v>1.3157000000000001</v>
      </c>
      <c r="H182" s="7">
        <v>0.87019999999999997</v>
      </c>
    </row>
    <row r="183" spans="1:8" x14ac:dyDescent="0.2">
      <c r="A183" t="s">
        <v>92</v>
      </c>
      <c r="B183" s="7">
        <v>12</v>
      </c>
      <c r="C183" s="7" t="s">
        <v>254</v>
      </c>
      <c r="D183" s="7" t="s">
        <v>330</v>
      </c>
      <c r="E183" s="7">
        <v>993.32680000000005</v>
      </c>
      <c r="F183" s="7">
        <v>1.5627</v>
      </c>
      <c r="G183" s="7">
        <v>1.1143000000000001</v>
      </c>
      <c r="H183" s="7">
        <v>0.8992</v>
      </c>
    </row>
    <row r="184" spans="1:8" x14ac:dyDescent="0.2">
      <c r="A184" t="s">
        <v>92</v>
      </c>
      <c r="B184" s="7">
        <v>12</v>
      </c>
      <c r="C184" s="7" t="s">
        <v>254</v>
      </c>
      <c r="D184" s="7" t="s">
        <v>331</v>
      </c>
      <c r="E184" s="7">
        <v>806.12180000000001</v>
      </c>
      <c r="F184" s="7">
        <v>1.5067999999999999</v>
      </c>
      <c r="G184" s="7">
        <v>2.0722</v>
      </c>
      <c r="H184" s="7">
        <v>0.77</v>
      </c>
    </row>
    <row r="185" spans="1:8" x14ac:dyDescent="0.2">
      <c r="A185" t="s">
        <v>92</v>
      </c>
      <c r="B185" s="7">
        <v>12</v>
      </c>
      <c r="C185" s="7" t="s">
        <v>254</v>
      </c>
      <c r="D185" s="7" t="s">
        <v>332</v>
      </c>
      <c r="E185" s="7">
        <v>737.52869999999996</v>
      </c>
      <c r="F185" s="7">
        <v>1.5772999999999999</v>
      </c>
      <c r="G185" s="7">
        <v>1.5701000000000001</v>
      </c>
      <c r="H185" s="7">
        <v>0.87770000000000004</v>
      </c>
    </row>
    <row r="186" spans="1:8" x14ac:dyDescent="0.2">
      <c r="A186" t="s">
        <v>92</v>
      </c>
      <c r="B186" s="7">
        <v>12</v>
      </c>
      <c r="C186" s="7" t="s">
        <v>254</v>
      </c>
      <c r="D186" s="7" t="s">
        <v>333</v>
      </c>
      <c r="E186" s="7">
        <v>785.16560000000004</v>
      </c>
      <c r="F186" s="7">
        <v>1.4923</v>
      </c>
      <c r="G186" s="7">
        <v>1.1418999999999999</v>
      </c>
      <c r="H186" s="7">
        <v>0.82830000000000004</v>
      </c>
    </row>
    <row r="187" spans="1:8" x14ac:dyDescent="0.2">
      <c r="A187" t="s">
        <v>95</v>
      </c>
      <c r="B187" s="7">
        <v>12</v>
      </c>
      <c r="C187" s="7" t="s">
        <v>254</v>
      </c>
      <c r="D187" s="7" t="s">
        <v>334</v>
      </c>
      <c r="E187" s="7">
        <v>754.0806</v>
      </c>
      <c r="F187" s="7">
        <v>1.5183</v>
      </c>
      <c r="G187" s="7">
        <v>1.6800999999999999</v>
      </c>
      <c r="H187" s="7">
        <v>0.82540000000000002</v>
      </c>
    </row>
    <row r="188" spans="1:8" x14ac:dyDescent="0.2">
      <c r="A188" t="s">
        <v>95</v>
      </c>
      <c r="B188" s="7">
        <v>12</v>
      </c>
      <c r="C188" s="7" t="s">
        <v>254</v>
      </c>
      <c r="D188" s="7" t="s">
        <v>335</v>
      </c>
      <c r="E188" s="7">
        <v>690.89490000000001</v>
      </c>
      <c r="F188" s="7">
        <v>1.4539</v>
      </c>
      <c r="G188" s="7">
        <v>1.7684</v>
      </c>
      <c r="H188" s="7">
        <v>0.7409</v>
      </c>
    </row>
    <row r="189" spans="1:8" x14ac:dyDescent="0.2">
      <c r="A189" t="s">
        <v>95</v>
      </c>
      <c r="B189" s="7">
        <v>12</v>
      </c>
      <c r="C189" s="7" t="s">
        <v>254</v>
      </c>
      <c r="D189" s="7" t="s">
        <v>336</v>
      </c>
      <c r="E189" s="7">
        <v>634.82270000000005</v>
      </c>
      <c r="F189" s="7">
        <v>1.4774</v>
      </c>
      <c r="G189" s="7">
        <v>1.4594</v>
      </c>
      <c r="H189" s="7">
        <v>0.78820000000000001</v>
      </c>
    </row>
    <row r="190" spans="1:8" x14ac:dyDescent="0.2">
      <c r="A190" t="s">
        <v>95</v>
      </c>
      <c r="B190" s="7">
        <v>12</v>
      </c>
      <c r="C190" s="7" t="s">
        <v>254</v>
      </c>
      <c r="D190" s="7" t="s">
        <v>337</v>
      </c>
      <c r="E190" s="7">
        <v>559.08600000000001</v>
      </c>
      <c r="F190" s="7">
        <v>1.508</v>
      </c>
      <c r="G190" s="7">
        <v>1.3781000000000001</v>
      </c>
      <c r="H190" s="7">
        <v>0.82130000000000003</v>
      </c>
    </row>
    <row r="191" spans="1:8" x14ac:dyDescent="0.2">
      <c r="A191" t="s">
        <v>89</v>
      </c>
      <c r="B191" s="7">
        <v>12</v>
      </c>
      <c r="C191" s="7" t="s">
        <v>254</v>
      </c>
      <c r="D191" s="7" t="s">
        <v>207</v>
      </c>
      <c r="E191" s="7">
        <v>750.1173</v>
      </c>
      <c r="F191" s="7">
        <v>1.5541</v>
      </c>
      <c r="G191" s="7">
        <v>1.2045999999999999</v>
      </c>
      <c r="H191" s="7">
        <v>0.91300000000000003</v>
      </c>
    </row>
    <row r="192" spans="1:8" x14ac:dyDescent="0.2">
      <c r="A192" t="s">
        <v>89</v>
      </c>
      <c r="B192" s="7">
        <v>12</v>
      </c>
      <c r="C192" s="7" t="s">
        <v>254</v>
      </c>
      <c r="D192" s="7" t="s">
        <v>208</v>
      </c>
      <c r="E192" s="7">
        <v>598.97400000000005</v>
      </c>
      <c r="F192" s="7">
        <v>1.4932000000000001</v>
      </c>
      <c r="G192" s="7">
        <v>1.4649000000000001</v>
      </c>
      <c r="H192" s="7">
        <v>0.82410000000000005</v>
      </c>
    </row>
    <row r="193" spans="1:8" x14ac:dyDescent="0.2">
      <c r="A193" t="s">
        <v>89</v>
      </c>
      <c r="B193" s="7">
        <v>12</v>
      </c>
      <c r="C193" s="7" t="s">
        <v>254</v>
      </c>
      <c r="D193" s="7" t="s">
        <v>209</v>
      </c>
      <c r="E193" s="7">
        <v>642.65949999999998</v>
      </c>
      <c r="F193" s="7">
        <v>1.6215999999999999</v>
      </c>
      <c r="G193" s="7">
        <v>1.2582</v>
      </c>
      <c r="H193" s="7">
        <v>0.88749999999999996</v>
      </c>
    </row>
    <row r="194" spans="1:8" x14ac:dyDescent="0.2">
      <c r="A194" t="s">
        <v>89</v>
      </c>
      <c r="B194" s="7">
        <v>12</v>
      </c>
      <c r="C194" s="7" t="s">
        <v>254</v>
      </c>
      <c r="D194" s="7" t="s">
        <v>210</v>
      </c>
      <c r="E194" s="7">
        <v>711.35469999999998</v>
      </c>
      <c r="F194" s="7">
        <v>1.5835999999999999</v>
      </c>
      <c r="G194" s="7">
        <v>1.3915999999999999</v>
      </c>
      <c r="H194" s="7">
        <v>0.84740000000000004</v>
      </c>
    </row>
    <row r="195" spans="1:8" x14ac:dyDescent="0.2">
      <c r="A195" t="s">
        <v>91</v>
      </c>
      <c r="B195" s="7">
        <v>12</v>
      </c>
      <c r="C195" s="7" t="s">
        <v>254</v>
      </c>
      <c r="D195" s="7" t="s">
        <v>211</v>
      </c>
      <c r="E195" s="7">
        <v>802.31560000000002</v>
      </c>
      <c r="F195" s="7">
        <v>1.5847</v>
      </c>
      <c r="G195" s="7">
        <v>1.6127</v>
      </c>
      <c r="H195" s="7">
        <v>0.84350000000000003</v>
      </c>
    </row>
    <row r="196" spans="1:8" x14ac:dyDescent="0.2">
      <c r="A196" t="s">
        <v>91</v>
      </c>
      <c r="B196" s="7">
        <v>12</v>
      </c>
      <c r="C196" s="7" t="s">
        <v>254</v>
      </c>
      <c r="D196" s="7" t="s">
        <v>212</v>
      </c>
      <c r="E196" s="7">
        <v>914.33860000000004</v>
      </c>
      <c r="F196" s="7">
        <v>1.5469999999999999</v>
      </c>
      <c r="G196" s="7">
        <v>1.4610000000000001</v>
      </c>
      <c r="H196" s="7">
        <v>0.81110000000000004</v>
      </c>
    </row>
    <row r="197" spans="1:8" x14ac:dyDescent="0.2">
      <c r="A197" t="s">
        <v>91</v>
      </c>
      <c r="B197" s="7">
        <v>12</v>
      </c>
      <c r="C197" s="7" t="s">
        <v>254</v>
      </c>
      <c r="D197" s="7" t="s">
        <v>213</v>
      </c>
      <c r="E197" s="7">
        <v>710.8741</v>
      </c>
      <c r="F197" s="7">
        <v>1.5476000000000001</v>
      </c>
      <c r="G197" s="7">
        <v>1.0266999999999999</v>
      </c>
      <c r="H197" s="7">
        <v>0.88239999999999996</v>
      </c>
    </row>
    <row r="198" spans="1:8" x14ac:dyDescent="0.2">
      <c r="A198" t="s">
        <v>91</v>
      </c>
      <c r="B198" s="7">
        <v>12</v>
      </c>
      <c r="C198" s="7" t="s">
        <v>254</v>
      </c>
      <c r="D198" s="7" t="s">
        <v>214</v>
      </c>
      <c r="E198" s="7">
        <v>717.29899999999998</v>
      </c>
      <c r="F198" s="7">
        <v>1.5669999999999999</v>
      </c>
      <c r="G198" s="7">
        <v>1.2274</v>
      </c>
      <c r="H198" s="7">
        <v>0.86950000000000005</v>
      </c>
    </row>
    <row r="199" spans="1:8" x14ac:dyDescent="0.2">
      <c r="A199" t="s">
        <v>96</v>
      </c>
      <c r="B199" s="7">
        <v>12</v>
      </c>
      <c r="C199" s="7" t="s">
        <v>254</v>
      </c>
      <c r="D199" s="7" t="s">
        <v>338</v>
      </c>
      <c r="E199" s="7">
        <v>734.44259999999997</v>
      </c>
      <c r="F199" s="7">
        <v>1.5630999999999999</v>
      </c>
      <c r="G199" s="7">
        <v>1.8005</v>
      </c>
      <c r="H199" s="7">
        <v>0.79559999999999997</v>
      </c>
    </row>
    <row r="200" spans="1:8" x14ac:dyDescent="0.2">
      <c r="A200" t="s">
        <v>96</v>
      </c>
      <c r="B200" s="7">
        <v>12</v>
      </c>
      <c r="C200" s="7" t="s">
        <v>254</v>
      </c>
      <c r="D200" s="7" t="s">
        <v>339</v>
      </c>
      <c r="E200" s="7">
        <v>619.47630000000004</v>
      </c>
      <c r="F200" s="7">
        <v>1.5572999999999999</v>
      </c>
      <c r="G200" s="7">
        <v>1.6184000000000001</v>
      </c>
      <c r="H200" s="7">
        <v>0.78369999999999995</v>
      </c>
    </row>
    <row r="201" spans="1:8" x14ac:dyDescent="0.2">
      <c r="A201" t="s">
        <v>96</v>
      </c>
      <c r="B201" s="7">
        <v>12</v>
      </c>
      <c r="C201" s="7" t="s">
        <v>254</v>
      </c>
      <c r="D201" s="7" t="s">
        <v>340</v>
      </c>
      <c r="E201" s="7">
        <v>743.76949999999999</v>
      </c>
      <c r="F201" s="7">
        <v>1.5955999999999999</v>
      </c>
      <c r="G201" s="7">
        <v>1.2613000000000001</v>
      </c>
      <c r="H201" s="7">
        <v>0.88959999999999995</v>
      </c>
    </row>
    <row r="202" spans="1:8" x14ac:dyDescent="0.2">
      <c r="A202" t="s">
        <v>96</v>
      </c>
      <c r="B202" s="7">
        <v>12</v>
      </c>
      <c r="C202" s="7" t="s">
        <v>254</v>
      </c>
      <c r="D202" s="7" t="s">
        <v>341</v>
      </c>
      <c r="E202" s="7">
        <v>489.40870000000001</v>
      </c>
      <c r="F202" s="7">
        <v>1.4611000000000001</v>
      </c>
      <c r="G202" s="7">
        <v>1.7485999999999999</v>
      </c>
      <c r="H202" s="7">
        <v>0.7107</v>
      </c>
    </row>
    <row r="203" spans="1:8" x14ac:dyDescent="0.2">
      <c r="A203" t="s">
        <v>98</v>
      </c>
      <c r="B203" s="7">
        <v>12</v>
      </c>
      <c r="C203" s="7" t="s">
        <v>254</v>
      </c>
      <c r="D203" s="7" t="s">
        <v>342</v>
      </c>
      <c r="E203" s="7">
        <v>629.84730000000002</v>
      </c>
      <c r="F203" s="7">
        <v>1.5223</v>
      </c>
      <c r="G203" s="7">
        <v>2.3506999999999998</v>
      </c>
      <c r="H203" s="7">
        <v>0.70420000000000005</v>
      </c>
    </row>
    <row r="204" spans="1:8" x14ac:dyDescent="0.2">
      <c r="A204" t="s">
        <v>98</v>
      </c>
      <c r="B204" s="7">
        <v>12</v>
      </c>
      <c r="C204" s="7" t="s">
        <v>254</v>
      </c>
      <c r="D204" s="7" t="s">
        <v>343</v>
      </c>
      <c r="E204" s="7">
        <v>500.43279999999999</v>
      </c>
      <c r="F204" s="7">
        <v>1.498</v>
      </c>
      <c r="G204" s="7">
        <v>1.5544</v>
      </c>
      <c r="H204" s="7">
        <v>0.82140000000000002</v>
      </c>
    </row>
    <row r="205" spans="1:8" x14ac:dyDescent="0.2">
      <c r="A205" t="s">
        <v>98</v>
      </c>
      <c r="B205" s="7">
        <v>12</v>
      </c>
      <c r="C205" s="7" t="s">
        <v>254</v>
      </c>
      <c r="D205" s="7" t="s">
        <v>344</v>
      </c>
      <c r="E205" s="7">
        <v>590.82529999999997</v>
      </c>
      <c r="F205" s="7">
        <v>1.5189999999999999</v>
      </c>
      <c r="G205" s="7">
        <v>1.8181</v>
      </c>
      <c r="H205" s="7">
        <v>0.7732</v>
      </c>
    </row>
    <row r="206" spans="1:8" x14ac:dyDescent="0.2">
      <c r="A206" t="s">
        <v>98</v>
      </c>
      <c r="B206" s="7">
        <v>12</v>
      </c>
      <c r="C206" s="7" t="s">
        <v>254</v>
      </c>
      <c r="D206" s="7" t="s">
        <v>345</v>
      </c>
      <c r="E206" s="7">
        <v>714.82579999999996</v>
      </c>
      <c r="F206" s="7">
        <v>1.3132999999999999</v>
      </c>
      <c r="G206" s="7">
        <v>2.6322000000000001</v>
      </c>
      <c r="H206" s="7">
        <v>0.51290000000000002</v>
      </c>
    </row>
    <row r="207" spans="1:8" x14ac:dyDescent="0.2">
      <c r="A207" t="s">
        <v>99</v>
      </c>
      <c r="B207" s="7">
        <v>12</v>
      </c>
      <c r="C207" s="7" t="s">
        <v>254</v>
      </c>
      <c r="D207" s="7" t="s">
        <v>346</v>
      </c>
      <c r="E207" s="7">
        <v>820.94619999999998</v>
      </c>
      <c r="F207" s="7">
        <v>1.5677000000000001</v>
      </c>
      <c r="G207" s="7">
        <v>1.4174</v>
      </c>
      <c r="H207" s="7">
        <v>0.84850000000000003</v>
      </c>
    </row>
    <row r="208" spans="1:8" x14ac:dyDescent="0.2">
      <c r="A208" t="s">
        <v>99</v>
      </c>
      <c r="B208" s="7">
        <v>12</v>
      </c>
      <c r="C208" s="7" t="s">
        <v>254</v>
      </c>
      <c r="D208" s="7" t="s">
        <v>347</v>
      </c>
      <c r="E208" s="7">
        <v>1024.6636000000001</v>
      </c>
      <c r="F208" s="7">
        <v>1.5089999999999999</v>
      </c>
      <c r="G208" s="7">
        <v>1.6377999999999999</v>
      </c>
      <c r="H208" s="7">
        <v>0.75639999999999996</v>
      </c>
    </row>
    <row r="209" spans="1:8" x14ac:dyDescent="0.2">
      <c r="A209" t="s">
        <v>99</v>
      </c>
      <c r="B209" s="7">
        <v>12</v>
      </c>
      <c r="C209" s="7" t="s">
        <v>254</v>
      </c>
      <c r="D209" s="7" t="s">
        <v>348</v>
      </c>
      <c r="E209" s="7">
        <v>746.78210000000001</v>
      </c>
      <c r="F209" s="7">
        <v>1.5323</v>
      </c>
      <c r="G209" s="7">
        <v>1.2375</v>
      </c>
      <c r="H209" s="7">
        <v>0.82730000000000004</v>
      </c>
    </row>
    <row r="210" spans="1:8" x14ac:dyDescent="0.2">
      <c r="A210" t="s">
        <v>99</v>
      </c>
      <c r="B210" s="7">
        <v>12</v>
      </c>
      <c r="C210" s="7" t="s">
        <v>254</v>
      </c>
      <c r="D210" s="7" t="s">
        <v>349</v>
      </c>
      <c r="E210" s="7">
        <v>627.00210000000004</v>
      </c>
      <c r="F210" s="7">
        <v>1.6024</v>
      </c>
      <c r="G210" s="7">
        <v>1.1558999999999999</v>
      </c>
      <c r="H210" s="7">
        <v>0.91090000000000004</v>
      </c>
    </row>
    <row r="211" spans="1:8" x14ac:dyDescent="0.2">
      <c r="A211" t="s">
        <v>94</v>
      </c>
      <c r="B211" s="7">
        <v>12</v>
      </c>
      <c r="C211" s="7" t="s">
        <v>254</v>
      </c>
      <c r="D211" s="7" t="s">
        <v>350</v>
      </c>
      <c r="E211" s="7">
        <v>893.36</v>
      </c>
      <c r="F211" s="7">
        <v>1.5604</v>
      </c>
      <c r="G211" s="7">
        <v>1.88</v>
      </c>
      <c r="H211" s="7">
        <v>0.78</v>
      </c>
    </row>
    <row r="212" spans="1:8" x14ac:dyDescent="0.2">
      <c r="A212" t="s">
        <v>94</v>
      </c>
      <c r="B212" s="7">
        <v>12</v>
      </c>
      <c r="C212" s="7" t="s">
        <v>254</v>
      </c>
      <c r="D212" s="7" t="s">
        <v>351</v>
      </c>
      <c r="E212" s="7">
        <v>735.04690000000005</v>
      </c>
      <c r="F212" s="7">
        <v>1.4872000000000001</v>
      </c>
      <c r="G212" s="7">
        <v>2.7378999999999998</v>
      </c>
      <c r="H212" s="7">
        <v>0.65539999999999998</v>
      </c>
    </row>
    <row r="213" spans="1:8" x14ac:dyDescent="0.2">
      <c r="A213" t="s">
        <v>94</v>
      </c>
      <c r="B213" s="7">
        <v>12</v>
      </c>
      <c r="C213" s="7" t="s">
        <v>254</v>
      </c>
      <c r="D213" s="7" t="s">
        <v>352</v>
      </c>
      <c r="E213" s="7">
        <v>893.70219999999995</v>
      </c>
      <c r="F213" s="7">
        <v>1.4328000000000001</v>
      </c>
      <c r="G213" s="7">
        <v>2.5232999999999999</v>
      </c>
      <c r="H213" s="7">
        <v>0.6149</v>
      </c>
    </row>
    <row r="214" spans="1:8" x14ac:dyDescent="0.2">
      <c r="A214" t="s">
        <v>94</v>
      </c>
      <c r="B214" s="7">
        <v>12</v>
      </c>
      <c r="C214" s="7" t="s">
        <v>254</v>
      </c>
      <c r="D214" s="7" t="s">
        <v>353</v>
      </c>
      <c r="E214" s="7">
        <v>700.71759999999995</v>
      </c>
      <c r="F214" s="7">
        <v>1.5819000000000001</v>
      </c>
      <c r="G214" s="7">
        <v>1.7350000000000001</v>
      </c>
      <c r="H214" s="7">
        <v>0.80130000000000001</v>
      </c>
    </row>
    <row r="215" spans="1:8" x14ac:dyDescent="0.2">
      <c r="A215" t="s">
        <v>103</v>
      </c>
      <c r="B215" s="7">
        <v>12</v>
      </c>
      <c r="C215" s="7" t="s">
        <v>254</v>
      </c>
      <c r="D215" s="7" t="s">
        <v>354</v>
      </c>
      <c r="E215" s="7">
        <v>920.51409999999998</v>
      </c>
      <c r="F215" s="7">
        <v>1.5265</v>
      </c>
      <c r="G215" s="7">
        <v>1.6409</v>
      </c>
      <c r="H215" s="7">
        <v>0.82830000000000004</v>
      </c>
    </row>
    <row r="216" spans="1:8" x14ac:dyDescent="0.2">
      <c r="A216" t="s">
        <v>103</v>
      </c>
      <c r="B216" s="7">
        <v>12</v>
      </c>
      <c r="C216" s="7" t="s">
        <v>254</v>
      </c>
      <c r="D216" s="7" t="s">
        <v>355</v>
      </c>
      <c r="E216" s="7">
        <v>895.33190000000002</v>
      </c>
      <c r="F216" s="7">
        <v>1.6145</v>
      </c>
      <c r="G216" s="7">
        <v>1.6254999999999999</v>
      </c>
      <c r="H216" s="7">
        <v>0.83169999999999999</v>
      </c>
    </row>
    <row r="217" spans="1:8" x14ac:dyDescent="0.2">
      <c r="A217" t="s">
        <v>103</v>
      </c>
      <c r="B217" s="7">
        <v>12</v>
      </c>
      <c r="C217" s="7" t="s">
        <v>254</v>
      </c>
      <c r="D217" s="7" t="s">
        <v>356</v>
      </c>
      <c r="E217" s="7">
        <v>1011.2505</v>
      </c>
      <c r="F217" s="7">
        <v>1.5852999999999999</v>
      </c>
      <c r="G217" s="7">
        <v>1.8142</v>
      </c>
      <c r="H217" s="7">
        <v>0.80579999999999996</v>
      </c>
    </row>
    <row r="218" spans="1:8" x14ac:dyDescent="0.2">
      <c r="A218" t="s">
        <v>103</v>
      </c>
      <c r="B218" s="7">
        <v>12</v>
      </c>
      <c r="C218" s="7" t="s">
        <v>254</v>
      </c>
      <c r="D218" s="7" t="s">
        <v>357</v>
      </c>
      <c r="E218" s="7">
        <v>640.47670000000005</v>
      </c>
      <c r="F218" s="7">
        <v>1.4924999999999999</v>
      </c>
      <c r="G218" s="7">
        <v>1.1512</v>
      </c>
      <c r="H218" s="7">
        <v>0.89770000000000005</v>
      </c>
    </row>
  </sheetData>
  <sortState xmlns:xlrd2="http://schemas.microsoft.com/office/spreadsheetml/2017/richdata2" ref="A2:I218">
    <sortCondition ref="C3:C218"/>
    <sortCondition ref="B3:B218"/>
  </sortState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BA2J IOP</vt:lpstr>
      <vt:lpstr>D2-control IOP</vt:lpstr>
      <vt:lpstr>Data</vt:lpstr>
      <vt:lpstr>Fract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n, Jenny L</dc:creator>
  <cp:lastModifiedBy>Matthew Van Hook</cp:lastModifiedBy>
  <dcterms:created xsi:type="dcterms:W3CDTF">2024-05-12T20:41:36Z</dcterms:created>
  <dcterms:modified xsi:type="dcterms:W3CDTF">2024-12-28T18:25:48Z</dcterms:modified>
</cp:coreProperties>
</file>